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work\sglaF2\02saltgene\USP\figure\"/>
    </mc:Choice>
  </mc:AlternateContent>
  <xr:revisionPtr revIDLastSave="0" documentId="13_ncr:1_{72063288-9B6B-4280-A5B7-FF9F59FE7EE7}" xr6:coauthVersionLast="47" xr6:coauthVersionMax="47" xr10:uidLastSave="{00000000-0000-0000-0000-000000000000}"/>
  <bookViews>
    <workbookView xWindow="38280" yWindow="-120" windowWidth="38640" windowHeight="21120" activeTab="2" xr2:uid="{00000000-000D-0000-FFFF-FFFF00000000}"/>
  </bookViews>
  <sheets>
    <sheet name="S1" sheetId="1" r:id="rId1"/>
    <sheet name="S2" sheetId="2" r:id="rId2"/>
    <sheet name="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61" uniqueCount="614">
  <si>
    <t>Species</t>
    <phoneticPr fontId="1" type="noConversion"/>
  </si>
  <si>
    <t>Type</t>
    <phoneticPr fontId="1" type="noConversion"/>
  </si>
  <si>
    <t>Abridge</t>
    <phoneticPr fontId="1" type="noConversion"/>
  </si>
  <si>
    <t>S.lycopersicum</t>
    <phoneticPr fontId="1" type="noConversion"/>
  </si>
  <si>
    <t>S.lycopersicum var. cerasiforme</t>
    <phoneticPr fontId="1" type="noConversion"/>
  </si>
  <si>
    <t>S.galapagense</t>
    <phoneticPr fontId="1" type="noConversion"/>
  </si>
  <si>
    <t>S.pimpinellifolium</t>
    <phoneticPr fontId="1" type="noConversion"/>
  </si>
  <si>
    <t>S.chmielewskii</t>
    <phoneticPr fontId="1" type="noConversion"/>
  </si>
  <si>
    <t>S.neorickii</t>
    <phoneticPr fontId="1" type="noConversion"/>
  </si>
  <si>
    <t>S.corneliomulleri</t>
    <phoneticPr fontId="1" type="noConversion"/>
  </si>
  <si>
    <t>S.peruvianum</t>
    <phoneticPr fontId="1" type="noConversion"/>
  </si>
  <si>
    <t>S.chilense</t>
    <phoneticPr fontId="1" type="noConversion"/>
  </si>
  <si>
    <t>S.pennellii</t>
    <phoneticPr fontId="1" type="noConversion"/>
  </si>
  <si>
    <t>S.habrochaites</t>
    <phoneticPr fontId="1" type="noConversion"/>
  </si>
  <si>
    <t>S.lycopersicoides</t>
    <phoneticPr fontId="1" type="noConversion"/>
  </si>
  <si>
    <t>Solanum tuberosum L</t>
    <phoneticPr fontId="1" type="noConversion"/>
  </si>
  <si>
    <t>cultivated species</t>
    <phoneticPr fontId="1" type="noConversion"/>
  </si>
  <si>
    <t>cultivated variety</t>
  </si>
  <si>
    <t>Wild species</t>
  </si>
  <si>
    <t>Outgroup</t>
  </si>
  <si>
    <t>S.lyc</t>
    <phoneticPr fontId="1" type="noConversion"/>
  </si>
  <si>
    <t>S.cer</t>
    <phoneticPr fontId="1" type="noConversion"/>
  </si>
  <si>
    <t>S.gal</t>
    <phoneticPr fontId="1" type="noConversion"/>
  </si>
  <si>
    <t>S.pim</t>
    <phoneticPr fontId="1" type="noConversion"/>
  </si>
  <si>
    <t>S.chm</t>
    <phoneticPr fontId="1" type="noConversion"/>
  </si>
  <si>
    <t>S.neo</t>
    <phoneticPr fontId="1" type="noConversion"/>
  </si>
  <si>
    <t>S.cor</t>
    <phoneticPr fontId="1" type="noConversion"/>
  </si>
  <si>
    <t>S.per</t>
    <phoneticPr fontId="1" type="noConversion"/>
  </si>
  <si>
    <t>S.chi</t>
    <phoneticPr fontId="1" type="noConversion"/>
  </si>
  <si>
    <t>S.pen</t>
    <phoneticPr fontId="1" type="noConversion"/>
  </si>
  <si>
    <t>S.hab</t>
    <phoneticPr fontId="1" type="noConversion"/>
  </si>
  <si>
    <t>S.lyd</t>
    <phoneticPr fontId="1" type="noConversion"/>
  </si>
  <si>
    <t>S.tub</t>
    <phoneticPr fontId="1" type="noConversion"/>
  </si>
  <si>
    <t>Solyc</t>
    <phoneticPr fontId="1" type="noConversion"/>
  </si>
  <si>
    <t>Slyv</t>
    <phoneticPr fontId="1" type="noConversion"/>
  </si>
  <si>
    <t>Sgal</t>
    <phoneticPr fontId="1" type="noConversion"/>
  </si>
  <si>
    <t>Spim</t>
    <phoneticPr fontId="1" type="noConversion"/>
  </si>
  <si>
    <t>Schm</t>
    <phoneticPr fontId="1" type="noConversion"/>
  </si>
  <si>
    <t>Sneo</t>
    <phoneticPr fontId="1" type="noConversion"/>
  </si>
  <si>
    <t>Scor</t>
    <phoneticPr fontId="1" type="noConversion"/>
  </si>
  <si>
    <t>Sper</t>
    <phoneticPr fontId="1" type="noConversion"/>
  </si>
  <si>
    <t>Schi</t>
    <phoneticPr fontId="1" type="noConversion"/>
  </si>
  <si>
    <t>Sopen</t>
    <phoneticPr fontId="1" type="noConversion"/>
  </si>
  <si>
    <t>Shab</t>
    <phoneticPr fontId="1" type="noConversion"/>
  </si>
  <si>
    <t>Slyd</t>
    <phoneticPr fontId="1" type="noConversion"/>
  </si>
  <si>
    <t>PGSC</t>
    <phoneticPr fontId="1" type="noConversion"/>
  </si>
  <si>
    <t>PGSC0003DMT400001925</t>
  </si>
  <si>
    <t>PGSC0003DMT400007287</t>
  </si>
  <si>
    <t>PGSC0003DMT400010427</t>
    <phoneticPr fontId="1" type="noConversion"/>
  </si>
  <si>
    <t>PGSC0003DMT400010449</t>
  </si>
  <si>
    <t>PGSC0003DMT400011994</t>
  </si>
  <si>
    <t>PGSC0003DMT400012936</t>
  </si>
  <si>
    <t>PGSC0003DMT400017573</t>
  </si>
  <si>
    <t>PGSC0003DMT400021775</t>
  </si>
  <si>
    <t>PGSC0003DMT400027823</t>
  </si>
  <si>
    <t>PGSC0003DMT400029496</t>
  </si>
  <si>
    <t>PGSC0003DMT400030606</t>
  </si>
  <si>
    <t>PGSC0003DMT400033499</t>
  </si>
  <si>
    <t>PGSC0003DMT400033576</t>
  </si>
  <si>
    <t>PGSC0003DMT400035586</t>
  </si>
  <si>
    <t>PGSC0003DMT400037920</t>
  </si>
  <si>
    <t>PGSC0003DMT400045253</t>
  </si>
  <si>
    <t>PGSC0003DMT400046827</t>
  </si>
  <si>
    <t>PGSC0003DMT400049227</t>
  </si>
  <si>
    <t>PGSC0003DMT400049634</t>
  </si>
  <si>
    <t>PGSC0003DMT400056226</t>
  </si>
  <si>
    <t>PGSC0003DMT400057684</t>
  </si>
  <si>
    <t>PGSC0003DMT400060724</t>
  </si>
  <si>
    <t>PGSC0003DMT400061758</t>
  </si>
  <si>
    <t>PGSC0003DMT400063311</t>
  </si>
  <si>
    <t>PGSC0003DMT400064407</t>
  </si>
  <si>
    <t>PGSC0003DMT400067234</t>
  </si>
  <si>
    <t>PGSC0003DMT400072886</t>
  </si>
  <si>
    <t>PGSC0003DMT400075335</t>
  </si>
  <si>
    <t>PGSC0003DMT400076836</t>
  </si>
  <si>
    <t>PGSC0003DMT400080606</t>
  </si>
  <si>
    <t>PGSC0003DMT400084231</t>
  </si>
  <si>
    <t>Schi01g008820</t>
  </si>
  <si>
    <t>Sly01</t>
  </si>
  <si>
    <t>Schi01g008840</t>
  </si>
  <si>
    <t>Schi01g010320</t>
  </si>
  <si>
    <t>Schi01g010370</t>
  </si>
  <si>
    <t>Schi01g011920</t>
  </si>
  <si>
    <t>Schi01g013430</t>
  </si>
  <si>
    <t>Schi01g027910</t>
  </si>
  <si>
    <t>Schi01g036200</t>
  </si>
  <si>
    <t>Schi02g016290</t>
  </si>
  <si>
    <t>Sly02</t>
  </si>
  <si>
    <t>Schi03g001800</t>
  </si>
  <si>
    <t>Sly03</t>
  </si>
  <si>
    <t>Schi03g019990</t>
  </si>
  <si>
    <t>Schi03g020210</t>
  </si>
  <si>
    <t>Schi03g023230</t>
  </si>
  <si>
    <t>Schi03g023240</t>
  </si>
  <si>
    <t>Schi04g005680</t>
  </si>
  <si>
    <t>Sly04</t>
  </si>
  <si>
    <t>Schi04g019380</t>
  </si>
  <si>
    <t>Schi05g006620</t>
  </si>
  <si>
    <t>Sly05</t>
  </si>
  <si>
    <t>Schi05g014760</t>
  </si>
  <si>
    <t>Schi05g019640</t>
  </si>
  <si>
    <t>Schi06g002920</t>
  </si>
  <si>
    <t>Sly06</t>
  </si>
  <si>
    <t>Schi06g004400</t>
  </si>
  <si>
    <t>Schi06g009990</t>
  </si>
  <si>
    <t>Schi06g015150</t>
  </si>
  <si>
    <t>Schi06g015330</t>
  </si>
  <si>
    <t>Schi06g024350</t>
  </si>
  <si>
    <t>Schi07g013100</t>
  </si>
  <si>
    <t>Sly07</t>
  </si>
  <si>
    <t>Schi07g018470</t>
  </si>
  <si>
    <t>Schi07g018610</t>
  </si>
  <si>
    <t>Schi08g001180</t>
  </si>
  <si>
    <t>Sly08</t>
  </si>
  <si>
    <t>Schi09g005990</t>
  </si>
  <si>
    <t>Sly09</t>
  </si>
  <si>
    <t>Schi09g006020</t>
  </si>
  <si>
    <t>Schi09g006060</t>
  </si>
  <si>
    <t>Schi09g006080</t>
  </si>
  <si>
    <t>Schi10g002140</t>
  </si>
  <si>
    <t>Sly10</t>
  </si>
  <si>
    <t>Schi10g002200</t>
  </si>
  <si>
    <t>Schi10g023260</t>
  </si>
  <si>
    <t>Schi12g007900</t>
  </si>
  <si>
    <t>Sly12</t>
  </si>
  <si>
    <t>Schi12g010070</t>
  </si>
  <si>
    <t>Schi12g019360</t>
  </si>
  <si>
    <t>Schi12g021800</t>
  </si>
  <si>
    <t>Schm01g008660</t>
  </si>
  <si>
    <t>Schm01g010970</t>
  </si>
  <si>
    <t>Schm01g012830</t>
  </si>
  <si>
    <t>Schm01g014220</t>
  </si>
  <si>
    <t>Schm01g027780</t>
  </si>
  <si>
    <t>Schm01g035570</t>
  </si>
  <si>
    <t>Schm02g016120</t>
  </si>
  <si>
    <t>Schm03g001680</t>
  </si>
  <si>
    <t>Schm03g020080</t>
  </si>
  <si>
    <t>Schm03g022430</t>
  </si>
  <si>
    <t>Schm04g005430</t>
  </si>
  <si>
    <t>Schm04g010510</t>
  </si>
  <si>
    <t>Schm04g018820</t>
  </si>
  <si>
    <t>Schm05g005700</t>
  </si>
  <si>
    <t>Schm05g014180</t>
  </si>
  <si>
    <t>Schm05g018890</t>
  </si>
  <si>
    <t>Schm06g002670</t>
  </si>
  <si>
    <t>Schm06g007850</t>
  </si>
  <si>
    <t>Schm06g016890</t>
  </si>
  <si>
    <t>Schm06g017060</t>
  </si>
  <si>
    <t>Schm06g025890</t>
  </si>
  <si>
    <t>Schm07g014140</t>
  </si>
  <si>
    <t>Schm07g019430</t>
  </si>
  <si>
    <t>Schm08g001170</t>
  </si>
  <si>
    <t>Schm08g012350</t>
  </si>
  <si>
    <t>Schm09g004800</t>
  </si>
  <si>
    <t>Schm09g004820</t>
  </si>
  <si>
    <t>Schm10g001190</t>
  </si>
  <si>
    <t>Schm12g007160</t>
  </si>
  <si>
    <t>Schm12g010860</t>
  </si>
  <si>
    <t>Schm12g017650</t>
  </si>
  <si>
    <t>Schm12g020090</t>
  </si>
  <si>
    <t>Scor01g010270</t>
  </si>
  <si>
    <t>Scor01g011980</t>
  </si>
  <si>
    <t>Scor01g013290</t>
  </si>
  <si>
    <t>Scor01g027060</t>
  </si>
  <si>
    <t>Scor01g034610</t>
  </si>
  <si>
    <t>Scor02g015630</t>
  </si>
  <si>
    <t>Scor03g001620</t>
  </si>
  <si>
    <t>Scor03g020710</t>
  </si>
  <si>
    <t>Scor03g023160</t>
  </si>
  <si>
    <t>Scor04g005350</t>
  </si>
  <si>
    <t>Scor04g018700</t>
  </si>
  <si>
    <t>Scor05g005820</t>
  </si>
  <si>
    <t>Scor05g014890</t>
  </si>
  <si>
    <t>Scor05g019250</t>
  </si>
  <si>
    <t>Scor06g002810</t>
  </si>
  <si>
    <t>Scor06g004900</t>
  </si>
  <si>
    <t>Scor06g011060</t>
  </si>
  <si>
    <t>Scor06g016750</t>
  </si>
  <si>
    <t>Scor06g016910</t>
  </si>
  <si>
    <t>Scor06g025820</t>
  </si>
  <si>
    <t>Scor07g014960</t>
  </si>
  <si>
    <t>Scor07g020410</t>
  </si>
  <si>
    <t>Scor08g001170</t>
  </si>
  <si>
    <t>Scor09g005320</t>
  </si>
  <si>
    <t>Scor09g005340</t>
  </si>
  <si>
    <t>Scor10g001690</t>
  </si>
  <si>
    <t>Scor10g021430</t>
  </si>
  <si>
    <t>Scor12g010420</t>
  </si>
  <si>
    <t>Scor12g019170</t>
  </si>
  <si>
    <t>Scor12g021580</t>
  </si>
  <si>
    <t>Sgal01g010980</t>
  </si>
  <si>
    <t>Sgal01g012570</t>
  </si>
  <si>
    <t>Sgal01g014290</t>
  </si>
  <si>
    <t>Sgal01g015630</t>
  </si>
  <si>
    <t>Sgal01g029220</t>
  </si>
  <si>
    <t>Sgal01g037430</t>
  </si>
  <si>
    <t>Sgal02g017580</t>
  </si>
  <si>
    <t>Sgal03g001730</t>
  </si>
  <si>
    <t>Sgal03g021380</t>
  </si>
  <si>
    <t>Sgal03g023860</t>
  </si>
  <si>
    <t>Sgal03g028780</t>
  </si>
  <si>
    <t>Sgal04g005470</t>
  </si>
  <si>
    <t>Sgal04g010710</t>
  </si>
  <si>
    <t>Sgal04g019110</t>
  </si>
  <si>
    <t>Sgal05g006350</t>
  </si>
  <si>
    <t>Sgal05g016510</t>
  </si>
  <si>
    <t>Sgal05g021410</t>
  </si>
  <si>
    <t>Sgal06g003060</t>
  </si>
  <si>
    <t>Sgal06g007380</t>
  </si>
  <si>
    <t>Sgal06g012120</t>
  </si>
  <si>
    <t>Sgal06g018030</t>
  </si>
  <si>
    <t>Sgal06g018200</t>
  </si>
  <si>
    <t>Sgal06g026930</t>
  </si>
  <si>
    <t>Sgal07g015300</t>
  </si>
  <si>
    <t>Sgal07g020550</t>
  </si>
  <si>
    <t>Sgal08g001180</t>
  </si>
  <si>
    <t>Sgal09g005510</t>
  </si>
  <si>
    <t>Sgal09g005520</t>
  </si>
  <si>
    <t>Sgal10g001710</t>
  </si>
  <si>
    <t>Sgal10g023830</t>
  </si>
  <si>
    <t>Sgal12g007790</t>
  </si>
  <si>
    <t>Sgal12g010730</t>
  </si>
  <si>
    <t>Sgal12g020370</t>
  </si>
  <si>
    <t>Sgal12g022800</t>
  </si>
  <si>
    <t>Shab01g007590</t>
  </si>
  <si>
    <t>Shab01g009450</t>
  </si>
  <si>
    <t>Shab01g010860</t>
  </si>
  <si>
    <t>Shab01g024610</t>
  </si>
  <si>
    <t>Shab01g032670</t>
  </si>
  <si>
    <t>Shab02g016050</t>
  </si>
  <si>
    <t>Shab03g001630</t>
  </si>
  <si>
    <t>Shab03g020600</t>
  </si>
  <si>
    <t>Shab03g023180</t>
  </si>
  <si>
    <t>Shab04g005690</t>
  </si>
  <si>
    <t>Shab04g012180</t>
  </si>
  <si>
    <t>Shab04g020850</t>
  </si>
  <si>
    <t>Shab05g005720</t>
  </si>
  <si>
    <t>Shab05g020220</t>
  </si>
  <si>
    <t>Shab06g002500</t>
  </si>
  <si>
    <t>Shab06g004420</t>
  </si>
  <si>
    <t>Shab06g010770</t>
  </si>
  <si>
    <t>Shab06g016440</t>
  </si>
  <si>
    <t>Shab06g016610</t>
  </si>
  <si>
    <t>Shab06g025390</t>
  </si>
  <si>
    <t>Shab07g015300</t>
  </si>
  <si>
    <t>Shab07g019930</t>
  </si>
  <si>
    <t>Shab09g004610</t>
  </si>
  <si>
    <t>Shab09g004630</t>
  </si>
  <si>
    <t>Shab10g001760</t>
  </si>
  <si>
    <t>Shab10g023620</t>
  </si>
  <si>
    <t>Shab12g010160</t>
  </si>
  <si>
    <t>Shab12g018910</t>
  </si>
  <si>
    <t>Shab12g021180</t>
  </si>
  <si>
    <t>Slyd01g008550</t>
  </si>
  <si>
    <t>Slyd01g009620</t>
  </si>
  <si>
    <t>Slyd01g010580</t>
  </si>
  <si>
    <t>Slyd01g011750</t>
  </si>
  <si>
    <t>Slyd01g026830</t>
  </si>
  <si>
    <t>Slyd01g034730</t>
  </si>
  <si>
    <t>Slyd02g015130</t>
  </si>
  <si>
    <t>Slyd03g001600</t>
  </si>
  <si>
    <t>Slyd03g001820</t>
  </si>
  <si>
    <t>Slyd03g001910</t>
  </si>
  <si>
    <t>Slyd03g019730</t>
  </si>
  <si>
    <t>Slyd03g022010</t>
  </si>
  <si>
    <t>Slyd03g026560</t>
  </si>
  <si>
    <t>Slyd04g005570</t>
  </si>
  <si>
    <t>Slyd04g010440</t>
  </si>
  <si>
    <t>Slyd04g018050</t>
  </si>
  <si>
    <t>Slyd05g005710</t>
  </si>
  <si>
    <t>Slyd05g013270</t>
  </si>
  <si>
    <t>Slyd05g017970</t>
  </si>
  <si>
    <t>Slyd06g000030</t>
  </si>
  <si>
    <t>Slyd06g000770</t>
  </si>
  <si>
    <t>Slyd06g004800</t>
  </si>
  <si>
    <t>Slyd06g011450</t>
  </si>
  <si>
    <t>Slyd06g017530</t>
  </si>
  <si>
    <t>Slyd06g017700</t>
  </si>
  <si>
    <t>Slyd06g026360</t>
  </si>
  <si>
    <t>Slyd07g013480</t>
  </si>
  <si>
    <t>Slyd09g005510</t>
  </si>
  <si>
    <t>Slyd09g005540</t>
  </si>
  <si>
    <t>Slyd09g005590</t>
  </si>
  <si>
    <t>Slyd09g005610</t>
  </si>
  <si>
    <t>Slyd09g018560</t>
  </si>
  <si>
    <t>Slyd10g001780</t>
  </si>
  <si>
    <t>Slyd10g013230</t>
  </si>
  <si>
    <t>Slyd12g007760</t>
  </si>
  <si>
    <t>Slyd12g009220</t>
  </si>
  <si>
    <t>Slyd12g017480</t>
  </si>
  <si>
    <t>Slyd12g019800</t>
  </si>
  <si>
    <t>Slyv01g010800</t>
  </si>
  <si>
    <t>Slyv01g012400</t>
  </si>
  <si>
    <t>Slyv01g014110</t>
  </si>
  <si>
    <t>Slyv01g015490</t>
  </si>
  <si>
    <t>Slyv01g029350</t>
  </si>
  <si>
    <t>Slyv01g037340</t>
  </si>
  <si>
    <t>Slyv02g017230</t>
  </si>
  <si>
    <t>Slyv03g001260</t>
  </si>
  <si>
    <t>Slyv03g020780</t>
  </si>
  <si>
    <t>Slyv03g023280</t>
  </si>
  <si>
    <t>Slyv04g005490</t>
  </si>
  <si>
    <t>Slyv04g010790</t>
  </si>
  <si>
    <t>Slyv04g018810</t>
  </si>
  <si>
    <t>Slyv05g006140</t>
  </si>
  <si>
    <t>Slyv05g016510</t>
  </si>
  <si>
    <t>Slyv05g021310</t>
  </si>
  <si>
    <t>Slyv06g002890</t>
  </si>
  <si>
    <t>Slyv06g011480</t>
  </si>
  <si>
    <t>Slyv06g017410</t>
  </si>
  <si>
    <t>Slyv06g017580</t>
  </si>
  <si>
    <t>Slyv06g026530</t>
  </si>
  <si>
    <t>Slyv07g015410</t>
  </si>
  <si>
    <t>Slyv07g020890</t>
  </si>
  <si>
    <t>Slyv08g001190</t>
  </si>
  <si>
    <t>Slyv09g005570</t>
  </si>
  <si>
    <t>Slyv09g005590</t>
  </si>
  <si>
    <t>Slyv10g001710</t>
  </si>
  <si>
    <t>Slyv10g023820</t>
  </si>
  <si>
    <t>Slyv12g007880</t>
  </si>
  <si>
    <t>Slyv12g010290</t>
  </si>
  <si>
    <t>Slyv12g019940</t>
  </si>
  <si>
    <t>Slyv12g022330</t>
  </si>
  <si>
    <t>Sneo01g010750</t>
  </si>
  <si>
    <t>Sneo01g012550</t>
  </si>
  <si>
    <t>Sneo01g014030</t>
  </si>
  <si>
    <t>Sneo01g027900</t>
  </si>
  <si>
    <t>Sneo01g036040</t>
  </si>
  <si>
    <t>Sneo02g017130</t>
  </si>
  <si>
    <t>Sneo03g001230</t>
  </si>
  <si>
    <t>Sneo03g020490</t>
  </si>
  <si>
    <t>Sneo03g022960</t>
  </si>
  <si>
    <t>Sneo04g004420</t>
  </si>
  <si>
    <t>Sneo04g010810</t>
  </si>
  <si>
    <t>Sneo04g019650</t>
  </si>
  <si>
    <t>Sneo05g005460</t>
  </si>
  <si>
    <t>Sneo05g014250</t>
  </si>
  <si>
    <t>Sneo05g018810</t>
  </si>
  <si>
    <t>Sneo06g002940</t>
  </si>
  <si>
    <t>Sneo06g008320</t>
  </si>
  <si>
    <t>Sneo06g017480</t>
  </si>
  <si>
    <t>Sneo06g017650</t>
  </si>
  <si>
    <t>Sneo06g026570</t>
  </si>
  <si>
    <t>Sneo07g004180</t>
  </si>
  <si>
    <t>Sneo07g014490</t>
  </si>
  <si>
    <t>Sneo07g019850</t>
  </si>
  <si>
    <t>Sneo08g001140</t>
  </si>
  <si>
    <t>Sneo09g005250</t>
  </si>
  <si>
    <t>Sneo09g005270</t>
  </si>
  <si>
    <t>Sneo10g001210</t>
  </si>
  <si>
    <t>Sneo10g022640</t>
  </si>
  <si>
    <t>Sneo12g007510</t>
  </si>
  <si>
    <t>Sneo12g009470</t>
  </si>
  <si>
    <t>Sneo12g018430</t>
  </si>
  <si>
    <t>Sneo12g020840</t>
  </si>
  <si>
    <t>Solyc01G001392</t>
  </si>
  <si>
    <t>Solyc01G001654</t>
  </si>
  <si>
    <t>Solyc01G001881</t>
  </si>
  <si>
    <t>Solyc01G003360</t>
  </si>
  <si>
    <t>Solyc01G004155</t>
  </si>
  <si>
    <t>Solyc02G001652</t>
  </si>
  <si>
    <t>Solyc03G000170</t>
  </si>
  <si>
    <t>Solyc03G002491</t>
  </si>
  <si>
    <t>Solyc03G002755</t>
  </si>
  <si>
    <t>Solyc03G003281</t>
  </si>
  <si>
    <t>Solyc04G000547</t>
  </si>
  <si>
    <t>Solyc04G001352</t>
  </si>
  <si>
    <t>Solyc04G002416</t>
  </si>
  <si>
    <t>Solyc05G000642</t>
  </si>
  <si>
    <t>Solyc05G002061</t>
  </si>
  <si>
    <t>Solyc05G002545</t>
  </si>
  <si>
    <t>Solyc06G000282</t>
  </si>
  <si>
    <t>Solyc06G000776</t>
  </si>
  <si>
    <t>Solyc06G001296</t>
  </si>
  <si>
    <t>Solyc06G001424</t>
  </si>
  <si>
    <t>Solyc06G001860</t>
  </si>
  <si>
    <t>Solyc06G001878</t>
  </si>
  <si>
    <t>Solyc06G002774</t>
  </si>
  <si>
    <t>Solyc07G000172</t>
  </si>
  <si>
    <t>Solyc07G002034</t>
  </si>
  <si>
    <t>Solyc07G002551</t>
  </si>
  <si>
    <t>Solyc08G000113</t>
  </si>
  <si>
    <t>Solyc09G000574</t>
  </si>
  <si>
    <t>Solyc09G000576</t>
  </si>
  <si>
    <t>Solyc10G000174</t>
  </si>
  <si>
    <t>Solyc10G002950</t>
  </si>
  <si>
    <t>Solyc12G000867</t>
  </si>
  <si>
    <t>Solyc12G001303</t>
  </si>
  <si>
    <t>Solyc12G002772</t>
  </si>
  <si>
    <t>Sper01g010570</t>
  </si>
  <si>
    <t>Sper01g011950</t>
  </si>
  <si>
    <t>Sper01g013560</t>
  </si>
  <si>
    <t>Sper01g014590</t>
  </si>
  <si>
    <t>Sper01g027980</t>
  </si>
  <si>
    <t>Sper01g035970</t>
  </si>
  <si>
    <t>Sper02g015480</t>
  </si>
  <si>
    <t>Sper03g001670</t>
  </si>
  <si>
    <t>Sper03g020730</t>
  </si>
  <si>
    <t>Sper03g023200</t>
  </si>
  <si>
    <t>Sper04g005680</t>
  </si>
  <si>
    <t>Sper04g010790</t>
  </si>
  <si>
    <t>Sper04g019300</t>
  </si>
  <si>
    <t>Sper05g005860</t>
  </si>
  <si>
    <t>Sper05g014630</t>
  </si>
  <si>
    <t>Sper05g019150</t>
  </si>
  <si>
    <t>Sper06g003270</t>
  </si>
  <si>
    <t>Sper06g005130</t>
  </si>
  <si>
    <t>Sper06g011390</t>
  </si>
  <si>
    <t>Sper06g017050</t>
  </si>
  <si>
    <t>Sper06g017230</t>
  </si>
  <si>
    <t>Sper06g025850</t>
  </si>
  <si>
    <t>Sper07g014580</t>
  </si>
  <si>
    <t>Sper07g019630</t>
  </si>
  <si>
    <t>Sper08g001130</t>
  </si>
  <si>
    <t>Sper09g005430</t>
  </si>
  <si>
    <t>Sper09g005450</t>
  </si>
  <si>
    <t>Sper10g001680</t>
  </si>
  <si>
    <t>Sper10g022620</t>
  </si>
  <si>
    <t>Sper12g010260</t>
  </si>
  <si>
    <t>Sper12g019120</t>
  </si>
  <si>
    <t>Spim01g010040</t>
  </si>
  <si>
    <t>Spim01g011680</t>
  </si>
  <si>
    <t>Spim01g013360</t>
  </si>
  <si>
    <t>Spim01g014600</t>
  </si>
  <si>
    <t>Spim01g028290</t>
  </si>
  <si>
    <t>Spim01g036580</t>
  </si>
  <si>
    <t>Spim02g015430</t>
  </si>
  <si>
    <t>Spim03g001750</t>
  </si>
  <si>
    <t>Spim03g021200</t>
  </si>
  <si>
    <t>Spim03g023670</t>
  </si>
  <si>
    <t>Spim04g005640</t>
  </si>
  <si>
    <t>Spim04g010820</t>
  </si>
  <si>
    <t>Spim04g019210</t>
  </si>
  <si>
    <t>Spim05g005950</t>
  </si>
  <si>
    <t>Spim05g016450</t>
  </si>
  <si>
    <t>Spim05g021340</t>
  </si>
  <si>
    <t>Spim06g002950</t>
  </si>
  <si>
    <t>Spim06g007000</t>
  </si>
  <si>
    <t>Spim06g011710</t>
  </si>
  <si>
    <t>Spim06g017150</t>
    <phoneticPr fontId="1" type="noConversion"/>
  </si>
  <si>
    <t>Spim06g017320</t>
  </si>
  <si>
    <t>Spim06g026200</t>
  </si>
  <si>
    <t>Spim07g015050</t>
  </si>
  <si>
    <t>Spim07g020360</t>
  </si>
  <si>
    <t>Spim08g001160</t>
  </si>
  <si>
    <t>Spim08g013400</t>
  </si>
  <si>
    <t>Spim09g005460</t>
  </si>
  <si>
    <t>Spim09g005480</t>
  </si>
  <si>
    <t>Spim10g001700</t>
  </si>
  <si>
    <t>Spim10g023120</t>
  </si>
  <si>
    <t>Spim12g007880</t>
  </si>
  <si>
    <t>Spim12g010520</t>
  </si>
  <si>
    <t>Spim12g020370</t>
  </si>
  <si>
    <t>Spim12g022820</t>
  </si>
  <si>
    <t>Sopen09g006470</t>
  </si>
  <si>
    <t>Sopen01g021170</t>
  </si>
  <si>
    <t>Sopen09g006490</t>
  </si>
  <si>
    <t>Sopen04g006740</t>
  </si>
  <si>
    <t>Sopen02g024210</t>
  </si>
  <si>
    <t>Sopen10g036080</t>
  </si>
  <si>
    <t>Sopen03g002690</t>
  </si>
  <si>
    <t>Sopen04g030000</t>
  </si>
  <si>
    <t>Sopen07g031860</t>
  </si>
  <si>
    <t>Sopen01g026070</t>
  </si>
  <si>
    <t>Sopen06g035920</t>
  </si>
  <si>
    <t>Sopen05g032760</t>
  </si>
  <si>
    <t>Sopen10g002680</t>
  </si>
  <si>
    <t>Sopen12g034200</t>
  </si>
  <si>
    <t>Sopen01g043890</t>
  </si>
  <si>
    <t>Sopen07g026760</t>
  </si>
  <si>
    <t>Sopen01g028410</t>
  </si>
  <si>
    <t>Sopen06g003850</t>
  </si>
  <si>
    <t>Sopen01g051900</t>
  </si>
  <si>
    <t>Sopen12g026620</t>
  </si>
  <si>
    <t>Sopen03g033900</t>
  </si>
  <si>
    <t>Sopen06g026700</t>
  </si>
  <si>
    <t>Sopen05g006750</t>
  </si>
  <si>
    <t>Sopen06g020500</t>
  </si>
  <si>
    <t>Sopen03g038700</t>
  </si>
  <si>
    <t>Sopen12g031900</t>
  </si>
  <si>
    <t>Sopen08g022810</t>
  </si>
  <si>
    <t>Sopen05g027860</t>
  </si>
  <si>
    <t>Sopen06g013830</t>
  </si>
  <si>
    <t>Sopen03g031430</t>
  </si>
  <si>
    <t>Sopen06g022280</t>
  </si>
  <si>
    <t>Sopen01g030210</t>
  </si>
  <si>
    <t>Sopen04g019380</t>
  </si>
  <si>
    <t>Sopen12g008640</t>
  </si>
  <si>
    <t>Sopen09g033810</t>
  </si>
  <si>
    <t>Sopen12g003920</t>
  </si>
  <si>
    <t>Sopen05g030880</t>
  </si>
  <si>
    <t>Sopen07g002730</t>
  </si>
  <si>
    <t>Sopen01g053610</t>
  </si>
  <si>
    <t>Sopen04g025790</t>
  </si>
  <si>
    <t>Sopen02g028290</t>
  </si>
  <si>
    <t>Sly05</t>
    <phoneticPr fontId="1" type="noConversion"/>
  </si>
  <si>
    <t>Sly12</t>
    <phoneticPr fontId="1" type="noConversion"/>
  </si>
  <si>
    <t>Sly03</t>
    <phoneticPr fontId="1" type="noConversion"/>
  </si>
  <si>
    <t>Stu01</t>
  </si>
  <si>
    <t>Stu02</t>
  </si>
  <si>
    <t>Stu03</t>
  </si>
  <si>
    <t>Stu04</t>
  </si>
  <si>
    <t>Stu05</t>
  </si>
  <si>
    <t>Stu06</t>
  </si>
  <si>
    <t>Stu07</t>
  </si>
  <si>
    <t>Stu09</t>
  </si>
  <si>
    <t>Stu10</t>
  </si>
  <si>
    <t>Stu12</t>
  </si>
  <si>
    <t>Gene ID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Group in tree</t>
    <phoneticPr fontId="1" type="noConversion"/>
  </si>
  <si>
    <t>Subfamily</t>
    <phoneticPr fontId="1" type="noConversion"/>
  </si>
  <si>
    <t>SVs</t>
    <phoneticPr fontId="1" type="noConversion"/>
  </si>
  <si>
    <t>G4</t>
  </si>
  <si>
    <t>G2</t>
  </si>
  <si>
    <t>G5</t>
  </si>
  <si>
    <t>G3</t>
  </si>
  <si>
    <t>G1</t>
  </si>
  <si>
    <t>Gene name</t>
    <phoneticPr fontId="1" type="noConversion"/>
  </si>
  <si>
    <t>SolycUSP1</t>
  </si>
  <si>
    <t>SolycUSP2</t>
  </si>
  <si>
    <t>SolycUSP3</t>
  </si>
  <si>
    <t>SolycUSP4</t>
  </si>
  <si>
    <t>SolycUSP5</t>
  </si>
  <si>
    <t>SolycUSP6</t>
  </si>
  <si>
    <t>SolycUSP7</t>
  </si>
  <si>
    <t>SolycUSP8</t>
  </si>
  <si>
    <t>SolycUSP9</t>
  </si>
  <si>
    <t>SolycUSP10</t>
  </si>
  <si>
    <t>SolycUSP11</t>
  </si>
  <si>
    <t>SolycUSP12</t>
  </si>
  <si>
    <t>SolycUSP13</t>
  </si>
  <si>
    <t>SolycUSP14</t>
  </si>
  <si>
    <t>SolycUSP15</t>
  </si>
  <si>
    <t>SolycUSP16</t>
  </si>
  <si>
    <t>SolycUSP17</t>
  </si>
  <si>
    <t>SolycUSP18</t>
  </si>
  <si>
    <t>SolycUSP19</t>
  </si>
  <si>
    <t>SolycUSP20</t>
  </si>
  <si>
    <t>SolycUSP21</t>
  </si>
  <si>
    <t>SolycUSP22</t>
  </si>
  <si>
    <t>SolycUSP23</t>
  </si>
  <si>
    <t>SolycUSP24</t>
  </si>
  <si>
    <t>SolycUSP25</t>
  </si>
  <si>
    <t>SolycUSP26</t>
  </si>
  <si>
    <t>SolycUSP27</t>
  </si>
  <si>
    <t>SolycUSP28</t>
  </si>
  <si>
    <t>SolycUSP29</t>
  </si>
  <si>
    <t>SolycUSP30</t>
  </si>
  <si>
    <t>SolycUSP31</t>
  </si>
  <si>
    <t>SolycUSP32</t>
  </si>
  <si>
    <t>SolycUSP33</t>
  </si>
  <si>
    <t>SolycUSP34</t>
  </si>
  <si>
    <t>StuUSP6</t>
  </si>
  <si>
    <t>StuUSP5</t>
  </si>
  <si>
    <t>StuUSP4</t>
  </si>
  <si>
    <t>StuUSP3</t>
  </si>
  <si>
    <t>StuUSP2</t>
  </si>
  <si>
    <t>StuUSP1</t>
  </si>
  <si>
    <t>StuUSP7</t>
  </si>
  <si>
    <t>StuUSP8</t>
  </si>
  <si>
    <t>StuUSP9</t>
  </si>
  <si>
    <t>StuUSP10</t>
  </si>
  <si>
    <t>StuUSP12</t>
  </si>
  <si>
    <t>StuUSP13</t>
  </si>
  <si>
    <t>StuUSP11</t>
  </si>
  <si>
    <t>StuUSP16</t>
  </si>
  <si>
    <t>StuUSP15</t>
  </si>
  <si>
    <t>StuUSP14</t>
  </si>
  <si>
    <t>StuUSP20</t>
  </si>
  <si>
    <t>StuUSP21</t>
  </si>
  <si>
    <t>StuUSP17</t>
  </si>
  <si>
    <t>StuUSP19</t>
  </si>
  <si>
    <t>StuUSP22</t>
  </si>
  <si>
    <t>StuUSP18</t>
  </si>
  <si>
    <t>StuUSP23</t>
  </si>
  <si>
    <t>StuUSP25</t>
  </si>
  <si>
    <t>StuUSP24</t>
  </si>
  <si>
    <t>StuUSP26</t>
  </si>
  <si>
    <t>StuUSP28</t>
  </si>
  <si>
    <t>StuUSP27</t>
  </si>
  <si>
    <t>StuUSP31</t>
  </si>
  <si>
    <t>StuUSP30</t>
  </si>
  <si>
    <t>StuUSP29</t>
  </si>
  <si>
    <t>USP</t>
  </si>
  <si>
    <t>USP+D</t>
  </si>
  <si>
    <t>Y</t>
    <phoneticPr fontId="1" type="noConversion"/>
  </si>
  <si>
    <t>N</t>
    <phoneticPr fontId="1" type="noConversion"/>
  </si>
  <si>
    <t>Domestication/Improve</t>
    <phoneticPr fontId="1" type="noConversion"/>
  </si>
  <si>
    <t>-</t>
    <phoneticPr fontId="1" type="noConversion"/>
  </si>
  <si>
    <t>Path</t>
    <phoneticPr fontId="1" type="noConversion"/>
  </si>
  <si>
    <t>Length</t>
    <phoneticPr fontId="1" type="noConversion"/>
  </si>
  <si>
    <t>Nodes</t>
    <phoneticPr fontId="1" type="noConversion"/>
  </si>
  <si>
    <t>Edges</t>
    <phoneticPr fontId="1" type="noConversion"/>
  </si>
  <si>
    <t>Steps</t>
    <phoneticPr fontId="1" type="noConversion"/>
  </si>
  <si>
    <t>Sub Path Number</t>
    <phoneticPr fontId="1" type="noConversion"/>
  </si>
  <si>
    <t>Chr1</t>
    <phoneticPr fontId="1" type="noConversion"/>
  </si>
  <si>
    <t>Chr2</t>
    <phoneticPr fontId="1" type="noConversion"/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Table S2. USP gene information</t>
    <phoneticPr fontId="1" type="noConversion"/>
  </si>
  <si>
    <t>Table S3. Graph pangenome stats</t>
    <phoneticPr fontId="1" type="noConversion"/>
  </si>
  <si>
    <t>Gene prefix</t>
    <phoneticPr fontId="1" type="noConversion"/>
  </si>
  <si>
    <t>Table S1. Information on the tomato species covered by the resear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zoomScale="145" zoomScaleNormal="145" workbookViewId="0">
      <selection activeCell="F11" sqref="F11"/>
    </sheetView>
  </sheetViews>
  <sheetFormatPr defaultRowHeight="14" x14ac:dyDescent="0.3"/>
  <cols>
    <col min="1" max="1" width="27.33203125" style="1" customWidth="1"/>
    <col min="2" max="2" width="16.33203125" style="1" bestFit="1" customWidth="1"/>
    <col min="3" max="3" width="8.08203125" style="1" bestFit="1" customWidth="1"/>
    <col min="4" max="4" width="9.83203125" style="1" customWidth="1"/>
    <col min="5" max="16384" width="8.6640625" style="1"/>
  </cols>
  <sheetData>
    <row r="1" spans="1:4" ht="14.5" thickBot="1" x14ac:dyDescent="0.35">
      <c r="A1" s="7" t="s">
        <v>613</v>
      </c>
      <c r="B1" s="7"/>
      <c r="C1" s="7"/>
      <c r="D1" s="7"/>
    </row>
    <row r="2" spans="1:4" ht="14.5" thickBot="1" x14ac:dyDescent="0.35">
      <c r="A2" s="2" t="s">
        <v>0</v>
      </c>
      <c r="B2" s="2" t="s">
        <v>1</v>
      </c>
      <c r="C2" s="2" t="s">
        <v>2</v>
      </c>
      <c r="D2" s="2" t="s">
        <v>612</v>
      </c>
    </row>
    <row r="3" spans="1:4" x14ac:dyDescent="0.3">
      <c r="A3" s="3" t="s">
        <v>3</v>
      </c>
      <c r="B3" s="4" t="s">
        <v>16</v>
      </c>
      <c r="C3" s="3" t="s">
        <v>20</v>
      </c>
      <c r="D3" s="4" t="s">
        <v>33</v>
      </c>
    </row>
    <row r="4" spans="1:4" x14ac:dyDescent="0.3">
      <c r="A4" s="3" t="s">
        <v>4</v>
      </c>
      <c r="B4" s="4" t="s">
        <v>17</v>
      </c>
      <c r="C4" s="3" t="s">
        <v>21</v>
      </c>
      <c r="D4" s="4" t="s">
        <v>34</v>
      </c>
    </row>
    <row r="5" spans="1:4" x14ac:dyDescent="0.3">
      <c r="A5" s="3" t="s">
        <v>5</v>
      </c>
      <c r="B5" s="4" t="s">
        <v>18</v>
      </c>
      <c r="C5" s="3" t="s">
        <v>22</v>
      </c>
      <c r="D5" s="4" t="s">
        <v>35</v>
      </c>
    </row>
    <row r="6" spans="1:4" x14ac:dyDescent="0.3">
      <c r="A6" s="3" t="s">
        <v>6</v>
      </c>
      <c r="B6" s="4" t="s">
        <v>18</v>
      </c>
      <c r="C6" s="3" t="s">
        <v>23</v>
      </c>
      <c r="D6" s="4" t="s">
        <v>36</v>
      </c>
    </row>
    <row r="7" spans="1:4" x14ac:dyDescent="0.3">
      <c r="A7" s="3" t="s">
        <v>7</v>
      </c>
      <c r="B7" s="4" t="s">
        <v>18</v>
      </c>
      <c r="C7" s="3" t="s">
        <v>24</v>
      </c>
      <c r="D7" s="4" t="s">
        <v>37</v>
      </c>
    </row>
    <row r="8" spans="1:4" x14ac:dyDescent="0.3">
      <c r="A8" s="3" t="s">
        <v>8</v>
      </c>
      <c r="B8" s="4" t="s">
        <v>18</v>
      </c>
      <c r="C8" s="3" t="s">
        <v>25</v>
      </c>
      <c r="D8" s="4" t="s">
        <v>38</v>
      </c>
    </row>
    <row r="9" spans="1:4" x14ac:dyDescent="0.3">
      <c r="A9" s="3" t="s">
        <v>9</v>
      </c>
      <c r="B9" s="4" t="s">
        <v>18</v>
      </c>
      <c r="C9" s="3" t="s">
        <v>26</v>
      </c>
      <c r="D9" s="4" t="s">
        <v>39</v>
      </c>
    </row>
    <row r="10" spans="1:4" x14ac:dyDescent="0.3">
      <c r="A10" s="3" t="s">
        <v>10</v>
      </c>
      <c r="B10" s="4" t="s">
        <v>18</v>
      </c>
      <c r="C10" s="3" t="s">
        <v>27</v>
      </c>
      <c r="D10" s="4" t="s">
        <v>40</v>
      </c>
    </row>
    <row r="11" spans="1:4" x14ac:dyDescent="0.3">
      <c r="A11" s="3" t="s">
        <v>11</v>
      </c>
      <c r="B11" s="4" t="s">
        <v>18</v>
      </c>
      <c r="C11" s="3" t="s">
        <v>28</v>
      </c>
      <c r="D11" s="4" t="s">
        <v>41</v>
      </c>
    </row>
    <row r="12" spans="1:4" x14ac:dyDescent="0.3">
      <c r="A12" s="3" t="s">
        <v>12</v>
      </c>
      <c r="B12" s="4" t="s">
        <v>18</v>
      </c>
      <c r="C12" s="3" t="s">
        <v>29</v>
      </c>
      <c r="D12" s="4" t="s">
        <v>42</v>
      </c>
    </row>
    <row r="13" spans="1:4" x14ac:dyDescent="0.3">
      <c r="A13" s="3" t="s">
        <v>13</v>
      </c>
      <c r="B13" s="4" t="s">
        <v>18</v>
      </c>
      <c r="C13" s="3" t="s">
        <v>30</v>
      </c>
      <c r="D13" s="4" t="s">
        <v>43</v>
      </c>
    </row>
    <row r="14" spans="1:4" x14ac:dyDescent="0.3">
      <c r="A14" s="3" t="s">
        <v>14</v>
      </c>
      <c r="B14" s="4" t="s">
        <v>19</v>
      </c>
      <c r="C14" s="3" t="s">
        <v>31</v>
      </c>
      <c r="D14" s="4" t="s">
        <v>44</v>
      </c>
    </row>
    <row r="15" spans="1:4" ht="14.5" thickBot="1" x14ac:dyDescent="0.35">
      <c r="A15" s="5" t="s">
        <v>15</v>
      </c>
      <c r="B15" s="2" t="s">
        <v>19</v>
      </c>
      <c r="C15" s="5" t="s">
        <v>32</v>
      </c>
      <c r="D15" s="2" t="s">
        <v>4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E345B-4D05-4CFD-925B-ABEEFA85EFC2}">
  <dimension ref="A1:I474"/>
  <sheetViews>
    <sheetView zoomScale="130" zoomScaleNormal="130" workbookViewId="0">
      <selection sqref="A1:I1"/>
    </sheetView>
  </sheetViews>
  <sheetFormatPr defaultRowHeight="14" x14ac:dyDescent="0.3"/>
  <cols>
    <col min="1" max="1" width="24.08203125" bestFit="1" customWidth="1"/>
    <col min="2" max="2" width="10.33203125" customWidth="1"/>
    <col min="3" max="4" width="10.5" bestFit="1" customWidth="1"/>
    <col min="5" max="5" width="10.83203125" bestFit="1" customWidth="1"/>
    <col min="6" max="6" width="11.25" bestFit="1" customWidth="1"/>
    <col min="7" max="7" width="8.75" bestFit="1" customWidth="1"/>
    <col min="8" max="8" width="4.58203125" bestFit="1" customWidth="1"/>
    <col min="9" max="9" width="19.5" bestFit="1" customWidth="1"/>
    <col min="12" max="12" width="15.25" bestFit="1" customWidth="1"/>
    <col min="13" max="13" width="24.08203125" bestFit="1" customWidth="1"/>
  </cols>
  <sheetData>
    <row r="1" spans="1:9" ht="14.5" thickBot="1" x14ac:dyDescent="0.35">
      <c r="A1" s="8" t="s">
        <v>610</v>
      </c>
      <c r="B1" s="8"/>
      <c r="C1" s="8"/>
      <c r="D1" s="8"/>
      <c r="E1" s="8"/>
      <c r="F1" s="8"/>
      <c r="G1" s="8"/>
      <c r="H1" s="8"/>
      <c r="I1" s="8"/>
    </row>
    <row r="2" spans="1:9" ht="14.5" thickBot="1" x14ac:dyDescent="0.35">
      <c r="A2" s="2" t="s">
        <v>508</v>
      </c>
      <c r="B2" s="2" t="s">
        <v>509</v>
      </c>
      <c r="C2" s="2" t="s">
        <v>510</v>
      </c>
      <c r="D2" s="2" t="s">
        <v>511</v>
      </c>
      <c r="E2" s="2" t="s">
        <v>520</v>
      </c>
      <c r="F2" s="2" t="s">
        <v>512</v>
      </c>
      <c r="G2" s="2" t="s">
        <v>513</v>
      </c>
      <c r="H2" s="2" t="s">
        <v>514</v>
      </c>
      <c r="I2" s="2" t="s">
        <v>590</v>
      </c>
    </row>
    <row r="3" spans="1:9" x14ac:dyDescent="0.3">
      <c r="A3" s="4" t="s">
        <v>355</v>
      </c>
      <c r="B3" s="4" t="s">
        <v>78</v>
      </c>
      <c r="C3" s="4">
        <v>53398954</v>
      </c>
      <c r="D3" s="4">
        <v>53400832</v>
      </c>
      <c r="E3" s="4" t="s">
        <v>521</v>
      </c>
      <c r="F3" s="4" t="s">
        <v>516</v>
      </c>
      <c r="G3" s="4" t="s">
        <v>587</v>
      </c>
      <c r="H3" s="4" t="s">
        <v>589</v>
      </c>
      <c r="I3" s="4" t="s">
        <v>589</v>
      </c>
    </row>
    <row r="4" spans="1:9" x14ac:dyDescent="0.3">
      <c r="A4" s="4" t="s">
        <v>356</v>
      </c>
      <c r="B4" s="4" t="s">
        <v>78</v>
      </c>
      <c r="C4" s="4">
        <v>64818595</v>
      </c>
      <c r="D4" s="4">
        <v>64821184</v>
      </c>
      <c r="E4" s="4" t="s">
        <v>522</v>
      </c>
      <c r="F4" s="4" t="s">
        <v>516</v>
      </c>
      <c r="G4" s="4" t="s">
        <v>586</v>
      </c>
      <c r="H4" s="4" t="s">
        <v>589</v>
      </c>
      <c r="I4" s="4" t="s">
        <v>589</v>
      </c>
    </row>
    <row r="5" spans="1:9" x14ac:dyDescent="0.3">
      <c r="A5" s="4" t="s">
        <v>357</v>
      </c>
      <c r="B5" s="4" t="s">
        <v>78</v>
      </c>
      <c r="C5" s="4">
        <v>70046329</v>
      </c>
      <c r="D5" s="4">
        <v>70048155</v>
      </c>
      <c r="E5" s="4" t="s">
        <v>523</v>
      </c>
      <c r="F5" s="4" t="s">
        <v>515</v>
      </c>
      <c r="G5" s="4" t="s">
        <v>587</v>
      </c>
      <c r="H5" s="4" t="s">
        <v>589</v>
      </c>
      <c r="I5" s="4" t="s">
        <v>588</v>
      </c>
    </row>
    <row r="6" spans="1:9" x14ac:dyDescent="0.3">
      <c r="A6" s="4" t="s">
        <v>358</v>
      </c>
      <c r="B6" s="4" t="s">
        <v>78</v>
      </c>
      <c r="C6" s="4">
        <v>85114389</v>
      </c>
      <c r="D6" s="4">
        <v>85115906</v>
      </c>
      <c r="E6" s="4" t="s">
        <v>524</v>
      </c>
      <c r="F6" s="4" t="s">
        <v>515</v>
      </c>
      <c r="G6" s="4" t="s">
        <v>586</v>
      </c>
      <c r="H6" s="4" t="s">
        <v>588</v>
      </c>
      <c r="I6" s="4" t="s">
        <v>589</v>
      </c>
    </row>
    <row r="7" spans="1:9" x14ac:dyDescent="0.3">
      <c r="A7" s="4" t="s">
        <v>359</v>
      </c>
      <c r="B7" s="4" t="s">
        <v>78</v>
      </c>
      <c r="C7" s="4">
        <v>91379021</v>
      </c>
      <c r="D7" s="4">
        <v>91381861</v>
      </c>
      <c r="E7" s="4" t="s">
        <v>525</v>
      </c>
      <c r="F7" s="4" t="s">
        <v>515</v>
      </c>
      <c r="G7" s="4" t="s">
        <v>586</v>
      </c>
      <c r="H7" s="4" t="s">
        <v>589</v>
      </c>
      <c r="I7" s="4" t="s">
        <v>589</v>
      </c>
    </row>
    <row r="8" spans="1:9" x14ac:dyDescent="0.3">
      <c r="A8" s="4" t="s">
        <v>360</v>
      </c>
      <c r="B8" s="4" t="s">
        <v>87</v>
      </c>
      <c r="C8" s="4">
        <v>44288728</v>
      </c>
      <c r="D8" s="4">
        <v>44291314</v>
      </c>
      <c r="E8" s="4" t="s">
        <v>526</v>
      </c>
      <c r="F8" s="4" t="s">
        <v>515</v>
      </c>
      <c r="G8" s="4" t="s">
        <v>586</v>
      </c>
      <c r="H8" s="4" t="s">
        <v>588</v>
      </c>
      <c r="I8" s="4" t="s">
        <v>589</v>
      </c>
    </row>
    <row r="9" spans="1:9" x14ac:dyDescent="0.3">
      <c r="A9" s="4" t="s">
        <v>361</v>
      </c>
      <c r="B9" s="4" t="s">
        <v>89</v>
      </c>
      <c r="C9" s="4">
        <v>1336185</v>
      </c>
      <c r="D9" s="4">
        <v>1341111</v>
      </c>
      <c r="E9" s="4" t="s">
        <v>527</v>
      </c>
      <c r="F9" s="4" t="s">
        <v>515</v>
      </c>
      <c r="G9" s="4" t="s">
        <v>586</v>
      </c>
      <c r="H9" s="4" t="s">
        <v>589</v>
      </c>
      <c r="I9" s="4" t="s">
        <v>589</v>
      </c>
    </row>
    <row r="10" spans="1:9" x14ac:dyDescent="0.3">
      <c r="A10" s="4" t="s">
        <v>362</v>
      </c>
      <c r="B10" s="4" t="s">
        <v>89</v>
      </c>
      <c r="C10" s="4">
        <v>58794068</v>
      </c>
      <c r="D10" s="4">
        <v>58796141</v>
      </c>
      <c r="E10" s="4" t="s">
        <v>528</v>
      </c>
      <c r="F10" s="4" t="s">
        <v>516</v>
      </c>
      <c r="G10" s="4" t="s">
        <v>586</v>
      </c>
      <c r="H10" s="4" t="s">
        <v>588</v>
      </c>
      <c r="I10" s="4" t="s">
        <v>589</v>
      </c>
    </row>
    <row r="11" spans="1:9" x14ac:dyDescent="0.3">
      <c r="A11" s="4" t="s">
        <v>363</v>
      </c>
      <c r="B11" s="4" t="s">
        <v>89</v>
      </c>
      <c r="C11" s="4">
        <v>60724220</v>
      </c>
      <c r="D11" s="4">
        <v>60726287</v>
      </c>
      <c r="E11" s="4" t="s">
        <v>529</v>
      </c>
      <c r="F11" s="4" t="s">
        <v>516</v>
      </c>
      <c r="G11" s="4" t="s">
        <v>586</v>
      </c>
      <c r="H11" s="4" t="s">
        <v>588</v>
      </c>
      <c r="I11" s="4" t="s">
        <v>589</v>
      </c>
    </row>
    <row r="12" spans="1:9" x14ac:dyDescent="0.3">
      <c r="A12" s="4" t="s">
        <v>364</v>
      </c>
      <c r="B12" s="4" t="s">
        <v>89</v>
      </c>
      <c r="C12" s="4">
        <v>64435815</v>
      </c>
      <c r="D12" s="4">
        <v>64438789</v>
      </c>
      <c r="E12" s="4" t="s">
        <v>530</v>
      </c>
      <c r="F12" s="4" t="s">
        <v>516</v>
      </c>
      <c r="G12" s="4" t="s">
        <v>586</v>
      </c>
      <c r="H12" s="4" t="s">
        <v>588</v>
      </c>
      <c r="I12" s="4" t="s">
        <v>588</v>
      </c>
    </row>
    <row r="13" spans="1:9" x14ac:dyDescent="0.3">
      <c r="A13" s="4" t="s">
        <v>365</v>
      </c>
      <c r="B13" s="4" t="s">
        <v>95</v>
      </c>
      <c r="C13" s="4">
        <v>5096418</v>
      </c>
      <c r="D13" s="4">
        <v>5098220</v>
      </c>
      <c r="E13" s="4" t="s">
        <v>531</v>
      </c>
      <c r="F13" s="4" t="s">
        <v>515</v>
      </c>
      <c r="G13" s="4" t="s">
        <v>586</v>
      </c>
      <c r="H13" s="4" t="s">
        <v>588</v>
      </c>
      <c r="I13" s="4" t="s">
        <v>589</v>
      </c>
    </row>
    <row r="14" spans="1:9" x14ac:dyDescent="0.3">
      <c r="A14" s="4" t="s">
        <v>366</v>
      </c>
      <c r="B14" s="4" t="s">
        <v>95</v>
      </c>
      <c r="C14" s="4">
        <v>42327054</v>
      </c>
      <c r="D14" s="4">
        <v>42331966</v>
      </c>
      <c r="E14" s="4" t="s">
        <v>532</v>
      </c>
      <c r="F14" s="4" t="s">
        <v>516</v>
      </c>
      <c r="G14" s="4" t="s">
        <v>586</v>
      </c>
      <c r="H14" s="4" t="s">
        <v>589</v>
      </c>
      <c r="I14" s="4" t="s">
        <v>589</v>
      </c>
    </row>
    <row r="15" spans="1:9" x14ac:dyDescent="0.3">
      <c r="A15" s="4" t="s">
        <v>367</v>
      </c>
      <c r="B15" s="4" t="s">
        <v>95</v>
      </c>
      <c r="C15" s="4">
        <v>62215687</v>
      </c>
      <c r="D15" s="4">
        <v>62221749</v>
      </c>
      <c r="E15" s="4" t="s">
        <v>533</v>
      </c>
      <c r="F15" s="4" t="s">
        <v>515</v>
      </c>
      <c r="G15" s="4" t="s">
        <v>587</v>
      </c>
      <c r="H15" s="4" t="s">
        <v>589</v>
      </c>
      <c r="I15" s="4" t="s">
        <v>589</v>
      </c>
    </row>
    <row r="16" spans="1:9" x14ac:dyDescent="0.3">
      <c r="A16" s="4" t="s">
        <v>368</v>
      </c>
      <c r="B16" s="4" t="s">
        <v>98</v>
      </c>
      <c r="C16" s="4">
        <v>5337350</v>
      </c>
      <c r="D16" s="4">
        <v>5338979</v>
      </c>
      <c r="E16" s="4" t="s">
        <v>534</v>
      </c>
      <c r="F16" s="4" t="s">
        <v>515</v>
      </c>
      <c r="G16" s="4" t="s">
        <v>586</v>
      </c>
      <c r="H16" s="4" t="s">
        <v>588</v>
      </c>
      <c r="I16" s="4" t="s">
        <v>589</v>
      </c>
    </row>
    <row r="17" spans="1:9" x14ac:dyDescent="0.3">
      <c r="A17" s="4" t="s">
        <v>369</v>
      </c>
      <c r="B17" s="4" t="s">
        <v>98</v>
      </c>
      <c r="C17" s="4">
        <v>58807552</v>
      </c>
      <c r="D17" s="4">
        <v>58812903</v>
      </c>
      <c r="E17" s="4" t="s">
        <v>535</v>
      </c>
      <c r="F17" s="4" t="s">
        <v>516</v>
      </c>
      <c r="G17" s="4" t="s">
        <v>586</v>
      </c>
      <c r="H17" s="4" t="s">
        <v>589</v>
      </c>
      <c r="I17" s="4" t="s">
        <v>589</v>
      </c>
    </row>
    <row r="18" spans="1:9" x14ac:dyDescent="0.3">
      <c r="A18" s="4" t="s">
        <v>370</v>
      </c>
      <c r="B18" s="4" t="s">
        <v>98</v>
      </c>
      <c r="C18" s="4">
        <v>64053292</v>
      </c>
      <c r="D18" s="4">
        <v>64054906</v>
      </c>
      <c r="E18" s="4" t="s">
        <v>536</v>
      </c>
      <c r="F18" s="4" t="s">
        <v>515</v>
      </c>
      <c r="G18" s="4" t="s">
        <v>587</v>
      </c>
      <c r="H18" s="4" t="s">
        <v>589</v>
      </c>
      <c r="I18" s="4" t="s">
        <v>589</v>
      </c>
    </row>
    <row r="19" spans="1:9" x14ac:dyDescent="0.3">
      <c r="A19" s="4" t="s">
        <v>371</v>
      </c>
      <c r="B19" s="4" t="s">
        <v>102</v>
      </c>
      <c r="C19" s="4">
        <v>3072485</v>
      </c>
      <c r="D19" s="4">
        <v>3074647</v>
      </c>
      <c r="E19" s="4" t="s">
        <v>537</v>
      </c>
      <c r="F19" s="4" t="s">
        <v>515</v>
      </c>
      <c r="G19" s="4" t="s">
        <v>587</v>
      </c>
      <c r="H19" s="4" t="s">
        <v>588</v>
      </c>
      <c r="I19" s="4" t="s">
        <v>589</v>
      </c>
    </row>
    <row r="20" spans="1:9" x14ac:dyDescent="0.3">
      <c r="A20" s="4" t="s">
        <v>372</v>
      </c>
      <c r="B20" s="4" t="s">
        <v>102</v>
      </c>
      <c r="C20" s="4">
        <v>31483904</v>
      </c>
      <c r="D20" s="4">
        <v>31487805</v>
      </c>
      <c r="E20" s="4" t="s">
        <v>538</v>
      </c>
      <c r="F20" s="4" t="s">
        <v>516</v>
      </c>
      <c r="G20" s="4" t="s">
        <v>586</v>
      </c>
      <c r="H20" s="4" t="s">
        <v>589</v>
      </c>
      <c r="I20" s="4" t="s">
        <v>589</v>
      </c>
    </row>
    <row r="21" spans="1:9" x14ac:dyDescent="0.3">
      <c r="A21" s="4" t="s">
        <v>373</v>
      </c>
      <c r="B21" s="4" t="s">
        <v>102</v>
      </c>
      <c r="C21" s="4">
        <v>40847440</v>
      </c>
      <c r="D21" s="4">
        <v>40849081</v>
      </c>
      <c r="E21" s="4" t="s">
        <v>539</v>
      </c>
      <c r="F21" s="4" t="s">
        <v>516</v>
      </c>
      <c r="G21" s="4" t="s">
        <v>586</v>
      </c>
      <c r="H21" s="4" t="s">
        <v>589</v>
      </c>
      <c r="I21" s="4" t="s">
        <v>589</v>
      </c>
    </row>
    <row r="22" spans="1:9" x14ac:dyDescent="0.3">
      <c r="A22" s="4" t="s">
        <v>374</v>
      </c>
      <c r="B22" s="4" t="s">
        <v>102</v>
      </c>
      <c r="C22" s="4">
        <v>42088208</v>
      </c>
      <c r="D22" s="4">
        <v>42101107</v>
      </c>
      <c r="E22" s="4" t="s">
        <v>540</v>
      </c>
      <c r="F22" s="4" t="s">
        <v>517</v>
      </c>
      <c r="G22" s="4" t="s">
        <v>586</v>
      </c>
      <c r="H22" s="4" t="s">
        <v>589</v>
      </c>
      <c r="I22" s="4" t="s">
        <v>589</v>
      </c>
    </row>
    <row r="23" spans="1:9" x14ac:dyDescent="0.3">
      <c r="A23" s="4" t="s">
        <v>375</v>
      </c>
      <c r="B23" s="4" t="s">
        <v>102</v>
      </c>
      <c r="C23" s="4">
        <v>45480853</v>
      </c>
      <c r="D23" s="4">
        <v>45492527</v>
      </c>
      <c r="E23" s="4" t="s">
        <v>541</v>
      </c>
      <c r="F23" s="4" t="s">
        <v>515</v>
      </c>
      <c r="G23" s="4" t="s">
        <v>587</v>
      </c>
      <c r="H23" s="4" t="s">
        <v>589</v>
      </c>
      <c r="I23" s="4" t="s">
        <v>588</v>
      </c>
    </row>
    <row r="24" spans="1:9" x14ac:dyDescent="0.3">
      <c r="A24" s="4" t="s">
        <v>376</v>
      </c>
      <c r="B24" s="4" t="s">
        <v>102</v>
      </c>
      <c r="C24" s="4">
        <v>45614598</v>
      </c>
      <c r="D24" s="4">
        <v>45616039</v>
      </c>
      <c r="E24" s="4" t="s">
        <v>542</v>
      </c>
      <c r="F24" s="4" t="s">
        <v>515</v>
      </c>
      <c r="G24" s="4" t="s">
        <v>586</v>
      </c>
      <c r="H24" s="4" t="s">
        <v>589</v>
      </c>
      <c r="I24" s="4" t="s">
        <v>588</v>
      </c>
    </row>
    <row r="25" spans="1:9" x14ac:dyDescent="0.3">
      <c r="A25" s="4" t="s">
        <v>377</v>
      </c>
      <c r="B25" s="4" t="s">
        <v>102</v>
      </c>
      <c r="C25" s="4">
        <v>52019404</v>
      </c>
      <c r="D25" s="4">
        <v>52020505</v>
      </c>
      <c r="E25" s="4" t="s">
        <v>543</v>
      </c>
      <c r="F25" s="4" t="s">
        <v>515</v>
      </c>
      <c r="G25" s="4" t="s">
        <v>587</v>
      </c>
      <c r="H25" s="4" t="s">
        <v>588</v>
      </c>
      <c r="I25" s="4" t="s">
        <v>589</v>
      </c>
    </row>
    <row r="26" spans="1:9" x14ac:dyDescent="0.3">
      <c r="A26" s="4" t="s">
        <v>378</v>
      </c>
      <c r="B26" s="4" t="s">
        <v>109</v>
      </c>
      <c r="C26" s="4">
        <v>1514165</v>
      </c>
      <c r="D26" s="4">
        <v>1522464</v>
      </c>
      <c r="E26" s="4" t="s">
        <v>544</v>
      </c>
      <c r="F26" s="4" t="s">
        <v>516</v>
      </c>
      <c r="G26" s="4" t="s">
        <v>586</v>
      </c>
      <c r="H26" s="4" t="s">
        <v>588</v>
      </c>
      <c r="I26" s="4" t="s">
        <v>588</v>
      </c>
    </row>
    <row r="27" spans="1:9" x14ac:dyDescent="0.3">
      <c r="A27" s="4" t="s">
        <v>379</v>
      </c>
      <c r="B27" s="4" t="s">
        <v>109</v>
      </c>
      <c r="C27" s="4">
        <v>62191527</v>
      </c>
      <c r="D27" s="4">
        <v>62192842</v>
      </c>
      <c r="E27" s="4" t="s">
        <v>545</v>
      </c>
      <c r="F27" s="4" t="s">
        <v>515</v>
      </c>
      <c r="G27" s="4" t="s">
        <v>586</v>
      </c>
      <c r="H27" s="4" t="s">
        <v>588</v>
      </c>
      <c r="I27" s="4" t="s">
        <v>589</v>
      </c>
    </row>
    <row r="28" spans="1:9" x14ac:dyDescent="0.3">
      <c r="A28" s="4" t="s">
        <v>380</v>
      </c>
      <c r="B28" s="4" t="s">
        <v>109</v>
      </c>
      <c r="C28" s="4">
        <v>66536796</v>
      </c>
      <c r="D28" s="4">
        <v>66540481</v>
      </c>
      <c r="E28" s="4" t="s">
        <v>546</v>
      </c>
      <c r="F28" s="4" t="s">
        <v>515</v>
      </c>
      <c r="G28" s="4" t="s">
        <v>586</v>
      </c>
      <c r="H28" s="4" t="s">
        <v>589</v>
      </c>
      <c r="I28" s="4" t="s">
        <v>589</v>
      </c>
    </row>
    <row r="29" spans="1:9" x14ac:dyDescent="0.3">
      <c r="A29" s="4" t="s">
        <v>381</v>
      </c>
      <c r="B29" s="4" t="s">
        <v>113</v>
      </c>
      <c r="C29" s="4">
        <v>925189</v>
      </c>
      <c r="D29" s="4">
        <v>929960</v>
      </c>
      <c r="E29" s="4" t="s">
        <v>547</v>
      </c>
      <c r="F29" s="4" t="s">
        <v>519</v>
      </c>
      <c r="G29" s="4" t="s">
        <v>586</v>
      </c>
      <c r="H29" s="4" t="s">
        <v>589</v>
      </c>
      <c r="I29" s="4" t="s">
        <v>589</v>
      </c>
    </row>
    <row r="30" spans="1:9" x14ac:dyDescent="0.3">
      <c r="A30" s="4" t="s">
        <v>382</v>
      </c>
      <c r="B30" s="4" t="s">
        <v>115</v>
      </c>
      <c r="C30" s="4">
        <v>5014314</v>
      </c>
      <c r="D30" s="4">
        <v>5015783</v>
      </c>
      <c r="E30" s="4" t="s">
        <v>548</v>
      </c>
      <c r="F30" s="4" t="s">
        <v>519</v>
      </c>
      <c r="G30" s="4" t="s">
        <v>586</v>
      </c>
      <c r="H30" s="4" t="s">
        <v>589</v>
      </c>
      <c r="I30" s="4" t="s">
        <v>588</v>
      </c>
    </row>
    <row r="31" spans="1:9" x14ac:dyDescent="0.3">
      <c r="A31" s="4" t="s">
        <v>383</v>
      </c>
      <c r="B31" s="4" t="s">
        <v>115</v>
      </c>
      <c r="C31" s="4">
        <v>5018349</v>
      </c>
      <c r="D31" s="4">
        <v>5019928</v>
      </c>
      <c r="E31" s="4" t="s">
        <v>549</v>
      </c>
      <c r="F31" s="4" t="s">
        <v>516</v>
      </c>
      <c r="G31" s="4" t="s">
        <v>586</v>
      </c>
      <c r="H31" s="4" t="s">
        <v>589</v>
      </c>
      <c r="I31" s="4" t="s">
        <v>588</v>
      </c>
    </row>
    <row r="32" spans="1:9" x14ac:dyDescent="0.3">
      <c r="A32" s="4" t="s">
        <v>384</v>
      </c>
      <c r="B32" s="4" t="s">
        <v>120</v>
      </c>
      <c r="C32" s="4">
        <v>1282874</v>
      </c>
      <c r="D32" s="4">
        <v>1285737</v>
      </c>
      <c r="E32" s="4" t="s">
        <v>550</v>
      </c>
      <c r="F32" s="4" t="s">
        <v>516</v>
      </c>
      <c r="G32" s="4" t="s">
        <v>586</v>
      </c>
      <c r="H32" s="4" t="s">
        <v>589</v>
      </c>
      <c r="I32" s="4" t="s">
        <v>588</v>
      </c>
    </row>
    <row r="33" spans="1:9" x14ac:dyDescent="0.3">
      <c r="A33" s="4" t="s">
        <v>385</v>
      </c>
      <c r="B33" s="4" t="s">
        <v>120</v>
      </c>
      <c r="C33" s="4">
        <v>66185814</v>
      </c>
      <c r="D33" s="4">
        <v>66187414</v>
      </c>
      <c r="E33" s="4" t="s">
        <v>551</v>
      </c>
      <c r="F33" s="4" t="s">
        <v>516</v>
      </c>
      <c r="G33" s="4" t="s">
        <v>586</v>
      </c>
      <c r="H33" s="4" t="s">
        <v>589</v>
      </c>
      <c r="I33" s="4" t="s">
        <v>589</v>
      </c>
    </row>
    <row r="34" spans="1:9" x14ac:dyDescent="0.3">
      <c r="A34" s="4" t="s">
        <v>386</v>
      </c>
      <c r="B34" s="4" t="s">
        <v>124</v>
      </c>
      <c r="C34" s="4">
        <v>7794912</v>
      </c>
      <c r="D34" s="4">
        <v>7801287</v>
      </c>
      <c r="E34" s="4" t="s">
        <v>552</v>
      </c>
      <c r="F34" s="4" t="s">
        <v>516</v>
      </c>
      <c r="G34" s="4" t="s">
        <v>586</v>
      </c>
      <c r="H34" s="4" t="s">
        <v>589</v>
      </c>
      <c r="I34" s="4" t="s">
        <v>589</v>
      </c>
    </row>
    <row r="35" spans="1:9" x14ac:dyDescent="0.3">
      <c r="A35" s="4" t="s">
        <v>387</v>
      </c>
      <c r="B35" s="4" t="s">
        <v>124</v>
      </c>
      <c r="C35" s="4">
        <v>35977088</v>
      </c>
      <c r="D35" s="4">
        <v>35985660</v>
      </c>
      <c r="E35" s="4" t="s">
        <v>553</v>
      </c>
      <c r="F35" s="4" t="s">
        <v>515</v>
      </c>
      <c r="G35" s="4" t="s">
        <v>587</v>
      </c>
      <c r="H35" s="4" t="s">
        <v>589</v>
      </c>
      <c r="I35" s="4" t="s">
        <v>589</v>
      </c>
    </row>
    <row r="36" spans="1:9" x14ac:dyDescent="0.3">
      <c r="A36" s="4" t="s">
        <v>388</v>
      </c>
      <c r="B36" s="4" t="s">
        <v>124</v>
      </c>
      <c r="C36" s="4">
        <v>67596877</v>
      </c>
      <c r="D36" s="4">
        <v>67598400</v>
      </c>
      <c r="E36" s="4" t="s">
        <v>554</v>
      </c>
      <c r="F36" s="4" t="s">
        <v>515</v>
      </c>
      <c r="G36" s="4" t="s">
        <v>587</v>
      </c>
      <c r="H36" s="4" t="s">
        <v>589</v>
      </c>
      <c r="I36" s="4" t="s">
        <v>589</v>
      </c>
    </row>
    <row r="37" spans="1:9" x14ac:dyDescent="0.3">
      <c r="A37" s="4" t="s">
        <v>46</v>
      </c>
      <c r="B37" s="4" t="s">
        <v>498</v>
      </c>
      <c r="C37" s="4">
        <v>86043675</v>
      </c>
      <c r="D37" s="4">
        <v>86046887</v>
      </c>
      <c r="E37" s="4" t="s">
        <v>555</v>
      </c>
      <c r="F37" s="4" t="s">
        <v>515</v>
      </c>
      <c r="G37" s="4" t="s">
        <v>586</v>
      </c>
      <c r="H37" s="4" t="s">
        <v>591</v>
      </c>
      <c r="I37" s="4" t="s">
        <v>591</v>
      </c>
    </row>
    <row r="38" spans="1:9" x14ac:dyDescent="0.3">
      <c r="A38" s="4" t="s">
        <v>47</v>
      </c>
      <c r="B38" s="4" t="s">
        <v>498</v>
      </c>
      <c r="C38" s="4">
        <v>78074711</v>
      </c>
      <c r="D38" s="4">
        <v>78076257</v>
      </c>
      <c r="E38" s="4" t="s">
        <v>556</v>
      </c>
      <c r="F38" s="4" t="s">
        <v>515</v>
      </c>
      <c r="G38" s="4" t="s">
        <v>586</v>
      </c>
      <c r="H38" s="4" t="s">
        <v>591</v>
      </c>
      <c r="I38" s="4" t="s">
        <v>591</v>
      </c>
    </row>
    <row r="39" spans="1:9" x14ac:dyDescent="0.3">
      <c r="A39" s="4" t="s">
        <v>52</v>
      </c>
      <c r="B39" s="4" t="s">
        <v>498</v>
      </c>
      <c r="C39" s="4">
        <v>64256038</v>
      </c>
      <c r="D39" s="4">
        <v>64259955</v>
      </c>
      <c r="E39" s="4" t="s">
        <v>557</v>
      </c>
      <c r="F39" s="4" t="s">
        <v>516</v>
      </c>
      <c r="G39" s="4" t="s">
        <v>586</v>
      </c>
      <c r="H39" s="4" t="s">
        <v>591</v>
      </c>
      <c r="I39" s="4" t="s">
        <v>591</v>
      </c>
    </row>
    <row r="40" spans="1:9" x14ac:dyDescent="0.3">
      <c r="A40" s="4" t="s">
        <v>55</v>
      </c>
      <c r="B40" s="4" t="s">
        <v>498</v>
      </c>
      <c r="C40" s="4">
        <v>57895426</v>
      </c>
      <c r="D40" s="4">
        <v>57896256</v>
      </c>
      <c r="E40" s="4" t="s">
        <v>558</v>
      </c>
      <c r="F40" s="4" t="s">
        <v>515</v>
      </c>
      <c r="G40" s="4" t="s">
        <v>587</v>
      </c>
      <c r="H40" s="4" t="s">
        <v>591</v>
      </c>
      <c r="I40" s="4" t="s">
        <v>591</v>
      </c>
    </row>
    <row r="41" spans="1:9" x14ac:dyDescent="0.3">
      <c r="A41" s="4" t="s">
        <v>65</v>
      </c>
      <c r="B41" s="4" t="s">
        <v>498</v>
      </c>
      <c r="C41" s="4">
        <v>45211209</v>
      </c>
      <c r="D41" s="4">
        <v>45213409</v>
      </c>
      <c r="E41" s="4" t="s">
        <v>559</v>
      </c>
      <c r="F41" s="4" t="s">
        <v>516</v>
      </c>
      <c r="G41" s="4" t="s">
        <v>586</v>
      </c>
      <c r="H41" s="4" t="s">
        <v>591</v>
      </c>
      <c r="I41" s="4" t="s">
        <v>591</v>
      </c>
    </row>
    <row r="42" spans="1:9" x14ac:dyDescent="0.3">
      <c r="A42" s="4" t="s">
        <v>76</v>
      </c>
      <c r="B42" s="4" t="s">
        <v>498</v>
      </c>
      <c r="C42" s="4">
        <v>31864275</v>
      </c>
      <c r="D42" s="4">
        <v>31866572</v>
      </c>
      <c r="E42" s="4" t="s">
        <v>560</v>
      </c>
      <c r="F42" s="4" t="s">
        <v>516</v>
      </c>
      <c r="G42" s="4" t="s">
        <v>587</v>
      </c>
      <c r="H42" s="4" t="s">
        <v>591</v>
      </c>
      <c r="I42" s="4" t="s">
        <v>591</v>
      </c>
    </row>
    <row r="43" spans="1:9" x14ac:dyDescent="0.3">
      <c r="A43" s="4" t="s">
        <v>66</v>
      </c>
      <c r="B43" s="4" t="s">
        <v>499</v>
      </c>
      <c r="C43" s="4">
        <v>35115823</v>
      </c>
      <c r="D43" s="4">
        <v>35120496</v>
      </c>
      <c r="E43" s="4" t="s">
        <v>561</v>
      </c>
      <c r="F43" s="4" t="s">
        <v>515</v>
      </c>
      <c r="G43" s="4" t="s">
        <v>586</v>
      </c>
      <c r="H43" s="4" t="s">
        <v>591</v>
      </c>
      <c r="I43" s="4" t="s">
        <v>591</v>
      </c>
    </row>
    <row r="44" spans="1:9" x14ac:dyDescent="0.3">
      <c r="A44" s="4" t="s">
        <v>51</v>
      </c>
      <c r="B44" s="4" t="s">
        <v>500</v>
      </c>
      <c r="C44" s="4">
        <v>2232527</v>
      </c>
      <c r="D44" s="4">
        <v>2236231</v>
      </c>
      <c r="E44" s="4" t="s">
        <v>562</v>
      </c>
      <c r="F44" s="4" t="s">
        <v>515</v>
      </c>
      <c r="G44" s="4" t="s">
        <v>586</v>
      </c>
      <c r="H44" s="4" t="s">
        <v>591</v>
      </c>
      <c r="I44" s="4" t="s">
        <v>591</v>
      </c>
    </row>
    <row r="45" spans="1:9" x14ac:dyDescent="0.3">
      <c r="A45" s="4" t="s">
        <v>62</v>
      </c>
      <c r="B45" s="4" t="s">
        <v>500</v>
      </c>
      <c r="C45" s="4">
        <v>52122698</v>
      </c>
      <c r="D45" s="4">
        <v>52124809</v>
      </c>
      <c r="E45" s="4" t="s">
        <v>563</v>
      </c>
      <c r="F45" s="4" t="s">
        <v>516</v>
      </c>
      <c r="G45" s="4" t="s">
        <v>586</v>
      </c>
      <c r="H45" s="4" t="s">
        <v>591</v>
      </c>
      <c r="I45" s="4" t="s">
        <v>591</v>
      </c>
    </row>
    <row r="46" spans="1:9" x14ac:dyDescent="0.3">
      <c r="A46" s="4" t="s">
        <v>69</v>
      </c>
      <c r="B46" s="4" t="s">
        <v>500</v>
      </c>
      <c r="C46" s="4">
        <v>54774438</v>
      </c>
      <c r="D46" s="4">
        <v>54776378</v>
      </c>
      <c r="E46" s="4" t="s">
        <v>564</v>
      </c>
      <c r="F46" s="4" t="s">
        <v>516</v>
      </c>
      <c r="G46" s="4" t="s">
        <v>586</v>
      </c>
      <c r="H46" s="4" t="s">
        <v>591</v>
      </c>
      <c r="I46" s="4" t="s">
        <v>591</v>
      </c>
    </row>
    <row r="47" spans="1:9" x14ac:dyDescent="0.3">
      <c r="A47" s="4" t="s">
        <v>57</v>
      </c>
      <c r="B47" s="4" t="s">
        <v>501</v>
      </c>
      <c r="C47" s="4">
        <v>32231728</v>
      </c>
      <c r="D47" s="4">
        <v>32236146</v>
      </c>
      <c r="E47" s="4" t="s">
        <v>565</v>
      </c>
      <c r="F47" s="4" t="s">
        <v>516</v>
      </c>
      <c r="G47" s="4" t="s">
        <v>586</v>
      </c>
      <c r="H47" s="4" t="s">
        <v>591</v>
      </c>
      <c r="I47" s="4" t="s">
        <v>591</v>
      </c>
    </row>
    <row r="48" spans="1:9" x14ac:dyDescent="0.3">
      <c r="A48" s="4" t="s">
        <v>58</v>
      </c>
      <c r="B48" s="4" t="s">
        <v>501</v>
      </c>
      <c r="C48" s="4">
        <v>64875055</v>
      </c>
      <c r="D48" s="4">
        <v>64876609</v>
      </c>
      <c r="E48" s="4" t="s">
        <v>566</v>
      </c>
      <c r="F48" s="4" t="s">
        <v>515</v>
      </c>
      <c r="G48" s="4" t="s">
        <v>587</v>
      </c>
      <c r="H48" s="4" t="s">
        <v>591</v>
      </c>
      <c r="I48" s="4" t="s">
        <v>591</v>
      </c>
    </row>
    <row r="49" spans="1:9" x14ac:dyDescent="0.3">
      <c r="A49" s="4" t="s">
        <v>67</v>
      </c>
      <c r="B49" s="4" t="s">
        <v>501</v>
      </c>
      <c r="C49" s="4">
        <v>8530512</v>
      </c>
      <c r="D49" s="4">
        <v>8531996</v>
      </c>
      <c r="E49" s="4" t="s">
        <v>567</v>
      </c>
      <c r="F49" s="4" t="s">
        <v>515</v>
      </c>
      <c r="G49" s="4" t="s">
        <v>586</v>
      </c>
      <c r="H49" s="4" t="s">
        <v>591</v>
      </c>
      <c r="I49" s="4" t="s">
        <v>591</v>
      </c>
    </row>
    <row r="50" spans="1:9" x14ac:dyDescent="0.3">
      <c r="A50" s="4" t="s">
        <v>53</v>
      </c>
      <c r="B50" s="4" t="s">
        <v>502</v>
      </c>
      <c r="C50" s="4">
        <v>49923277</v>
      </c>
      <c r="D50" s="4">
        <v>49925184</v>
      </c>
      <c r="E50" s="4" t="s">
        <v>568</v>
      </c>
      <c r="F50" s="4" t="s">
        <v>515</v>
      </c>
      <c r="G50" s="4" t="s">
        <v>587</v>
      </c>
      <c r="H50" s="4" t="s">
        <v>591</v>
      </c>
      <c r="I50" s="4" t="s">
        <v>591</v>
      </c>
    </row>
    <row r="51" spans="1:9" x14ac:dyDescent="0.3">
      <c r="A51" s="4" t="s">
        <v>59</v>
      </c>
      <c r="B51" s="4" t="s">
        <v>502</v>
      </c>
      <c r="C51" s="4">
        <v>43227339</v>
      </c>
      <c r="D51" s="4">
        <v>43231749</v>
      </c>
      <c r="E51" s="4" t="s">
        <v>569</v>
      </c>
      <c r="F51" s="4" t="s">
        <v>516</v>
      </c>
      <c r="G51" s="4" t="s">
        <v>586</v>
      </c>
      <c r="H51" s="4" t="s">
        <v>591</v>
      </c>
      <c r="I51" s="4" t="s">
        <v>591</v>
      </c>
    </row>
    <row r="52" spans="1:9" x14ac:dyDescent="0.3">
      <c r="A52" s="4" t="s">
        <v>72</v>
      </c>
      <c r="B52" s="4" t="s">
        <v>502</v>
      </c>
      <c r="C52" s="4">
        <v>787571</v>
      </c>
      <c r="D52" s="4">
        <v>789019</v>
      </c>
      <c r="E52" s="4" t="s">
        <v>570</v>
      </c>
      <c r="F52" s="4" t="s">
        <v>515</v>
      </c>
      <c r="G52" s="4" t="s">
        <v>586</v>
      </c>
      <c r="H52" s="4" t="s">
        <v>591</v>
      </c>
      <c r="I52" s="4" t="s">
        <v>591</v>
      </c>
    </row>
    <row r="53" spans="1:9" x14ac:dyDescent="0.3">
      <c r="A53" s="4" t="s">
        <v>48</v>
      </c>
      <c r="B53" s="4" t="s">
        <v>503</v>
      </c>
      <c r="C53" s="4">
        <v>51021394</v>
      </c>
      <c r="D53" s="4">
        <v>51025635</v>
      </c>
      <c r="E53" s="4" t="s">
        <v>571</v>
      </c>
      <c r="F53" s="4" t="s">
        <v>516</v>
      </c>
      <c r="G53" s="4" t="s">
        <v>586</v>
      </c>
      <c r="H53" s="4" t="s">
        <v>591</v>
      </c>
      <c r="I53" s="4" t="s">
        <v>591</v>
      </c>
    </row>
    <row r="54" spans="1:9" x14ac:dyDescent="0.3">
      <c r="A54" s="4" t="s">
        <v>49</v>
      </c>
      <c r="B54" s="4" t="s">
        <v>503</v>
      </c>
      <c r="C54" s="4">
        <v>51184880</v>
      </c>
      <c r="D54" s="4">
        <v>51186123</v>
      </c>
      <c r="E54" s="4" t="s">
        <v>572</v>
      </c>
      <c r="F54" s="4" t="s">
        <v>515</v>
      </c>
      <c r="G54" s="4" t="s">
        <v>586</v>
      </c>
      <c r="H54" s="4" t="s">
        <v>591</v>
      </c>
      <c r="I54" s="4" t="s">
        <v>591</v>
      </c>
    </row>
    <row r="55" spans="1:9" x14ac:dyDescent="0.3">
      <c r="A55" s="4" t="s">
        <v>60</v>
      </c>
      <c r="B55" s="4" t="s">
        <v>503</v>
      </c>
      <c r="C55" s="4">
        <v>539415</v>
      </c>
      <c r="D55" s="4">
        <v>541453</v>
      </c>
      <c r="E55" s="4" t="s">
        <v>573</v>
      </c>
      <c r="F55" s="4" t="s">
        <v>515</v>
      </c>
      <c r="G55" s="4" t="s">
        <v>587</v>
      </c>
      <c r="H55" s="4" t="s">
        <v>591</v>
      </c>
      <c r="I55" s="4" t="s">
        <v>591</v>
      </c>
    </row>
    <row r="56" spans="1:9" x14ac:dyDescent="0.3">
      <c r="A56" s="4" t="s">
        <v>61</v>
      </c>
      <c r="B56" s="4" t="s">
        <v>503</v>
      </c>
      <c r="C56" s="4">
        <v>43295851</v>
      </c>
      <c r="D56" s="4">
        <v>43297298</v>
      </c>
      <c r="E56" s="4" t="s">
        <v>574</v>
      </c>
      <c r="F56" s="4" t="s">
        <v>516</v>
      </c>
      <c r="G56" s="4" t="s">
        <v>586</v>
      </c>
      <c r="H56" s="4" t="s">
        <v>591</v>
      </c>
      <c r="I56" s="4" t="s">
        <v>591</v>
      </c>
    </row>
    <row r="57" spans="1:9" x14ac:dyDescent="0.3">
      <c r="A57" s="4" t="s">
        <v>68</v>
      </c>
      <c r="B57" s="4" t="s">
        <v>503</v>
      </c>
      <c r="C57" s="4">
        <v>59359538</v>
      </c>
      <c r="D57" s="4">
        <v>59360519</v>
      </c>
      <c r="E57" s="4" t="s">
        <v>575</v>
      </c>
      <c r="F57" s="4" t="s">
        <v>515</v>
      </c>
      <c r="G57" s="4" t="s">
        <v>587</v>
      </c>
      <c r="H57" s="4" t="s">
        <v>591</v>
      </c>
      <c r="I57" s="4" t="s">
        <v>591</v>
      </c>
    </row>
    <row r="58" spans="1:9" x14ac:dyDescent="0.3">
      <c r="A58" s="4" t="s">
        <v>74</v>
      </c>
      <c r="B58" s="4" t="s">
        <v>503</v>
      </c>
      <c r="C58" s="4">
        <v>19631770</v>
      </c>
      <c r="D58" s="4">
        <v>19635104</v>
      </c>
      <c r="E58" s="4" t="s">
        <v>576</v>
      </c>
      <c r="F58" s="4" t="s">
        <v>516</v>
      </c>
      <c r="G58" s="4" t="s">
        <v>586</v>
      </c>
      <c r="H58" s="4" t="s">
        <v>591</v>
      </c>
      <c r="I58" s="4" t="s">
        <v>591</v>
      </c>
    </row>
    <row r="59" spans="1:9" x14ac:dyDescent="0.3">
      <c r="A59" s="4" t="s">
        <v>54</v>
      </c>
      <c r="B59" s="4" t="s">
        <v>504</v>
      </c>
      <c r="C59" s="4">
        <v>36866798</v>
      </c>
      <c r="D59" s="4">
        <v>36872610</v>
      </c>
      <c r="E59" s="4" t="s">
        <v>577</v>
      </c>
      <c r="F59" s="4" t="s">
        <v>517</v>
      </c>
      <c r="G59" s="4" t="s">
        <v>586</v>
      </c>
      <c r="H59" s="4" t="s">
        <v>591</v>
      </c>
      <c r="I59" s="4" t="s">
        <v>591</v>
      </c>
    </row>
    <row r="60" spans="1:9" x14ac:dyDescent="0.3">
      <c r="A60" s="4" t="s">
        <v>64</v>
      </c>
      <c r="B60" s="4" t="s">
        <v>504</v>
      </c>
      <c r="C60" s="4">
        <v>53782704</v>
      </c>
      <c r="D60" s="4">
        <v>53785861</v>
      </c>
      <c r="E60" s="4" t="s">
        <v>578</v>
      </c>
      <c r="F60" s="4" t="s">
        <v>515</v>
      </c>
      <c r="G60" s="4" t="s">
        <v>586</v>
      </c>
      <c r="H60" s="4" t="s">
        <v>591</v>
      </c>
      <c r="I60" s="4" t="s">
        <v>591</v>
      </c>
    </row>
    <row r="61" spans="1:9" x14ac:dyDescent="0.3">
      <c r="A61" s="4" t="s">
        <v>71</v>
      </c>
      <c r="B61" s="4" t="s">
        <v>504</v>
      </c>
      <c r="C61" s="4">
        <v>47887636</v>
      </c>
      <c r="D61" s="4">
        <v>47889266</v>
      </c>
      <c r="E61" s="4" t="s">
        <v>579</v>
      </c>
      <c r="F61" s="4" t="s">
        <v>515</v>
      </c>
      <c r="G61" s="4" t="s">
        <v>586</v>
      </c>
      <c r="H61" s="4" t="s">
        <v>591</v>
      </c>
      <c r="I61" s="4" t="s">
        <v>591</v>
      </c>
    </row>
    <row r="62" spans="1:9" x14ac:dyDescent="0.3">
      <c r="A62" s="4" t="s">
        <v>56</v>
      </c>
      <c r="B62" s="4" t="s">
        <v>505</v>
      </c>
      <c r="C62" s="4">
        <v>933578</v>
      </c>
      <c r="D62" s="4">
        <v>943014</v>
      </c>
      <c r="E62" s="4" t="s">
        <v>580</v>
      </c>
      <c r="F62" s="4" t="s">
        <v>516</v>
      </c>
      <c r="G62" s="4" t="s">
        <v>586</v>
      </c>
      <c r="H62" s="4" t="s">
        <v>591</v>
      </c>
      <c r="I62" s="4" t="s">
        <v>591</v>
      </c>
    </row>
    <row r="63" spans="1:9" x14ac:dyDescent="0.3">
      <c r="A63" s="4" t="s">
        <v>63</v>
      </c>
      <c r="B63" s="4" t="s">
        <v>506</v>
      </c>
      <c r="C63" s="4">
        <v>50724960</v>
      </c>
      <c r="D63" s="4">
        <v>50726564</v>
      </c>
      <c r="E63" s="4" t="s">
        <v>581</v>
      </c>
      <c r="F63" s="4" t="s">
        <v>516</v>
      </c>
      <c r="G63" s="4" t="s">
        <v>586</v>
      </c>
      <c r="H63" s="4" t="s">
        <v>591</v>
      </c>
      <c r="I63" s="4" t="s">
        <v>591</v>
      </c>
    </row>
    <row r="64" spans="1:9" x14ac:dyDescent="0.3">
      <c r="A64" s="4" t="s">
        <v>70</v>
      </c>
      <c r="B64" s="4" t="s">
        <v>506</v>
      </c>
      <c r="C64" s="4">
        <v>1690856</v>
      </c>
      <c r="D64" s="4">
        <v>1692146</v>
      </c>
      <c r="E64" s="4" t="s">
        <v>582</v>
      </c>
      <c r="F64" s="4" t="s">
        <v>516</v>
      </c>
      <c r="G64" s="4" t="s">
        <v>586</v>
      </c>
      <c r="H64" s="4" t="s">
        <v>591</v>
      </c>
      <c r="I64" s="4" t="s">
        <v>591</v>
      </c>
    </row>
    <row r="65" spans="1:9" x14ac:dyDescent="0.3">
      <c r="A65" s="4" t="s">
        <v>50</v>
      </c>
      <c r="B65" s="4" t="s">
        <v>507</v>
      </c>
      <c r="C65" s="4">
        <v>60192146</v>
      </c>
      <c r="D65" s="4">
        <v>60194281</v>
      </c>
      <c r="E65" s="4" t="s">
        <v>583</v>
      </c>
      <c r="F65" s="4" t="s">
        <v>515</v>
      </c>
      <c r="G65" s="4" t="s">
        <v>587</v>
      </c>
      <c r="H65" s="4" t="s">
        <v>591</v>
      </c>
      <c r="I65" s="4" t="s">
        <v>591</v>
      </c>
    </row>
    <row r="66" spans="1:9" x14ac:dyDescent="0.3">
      <c r="A66" s="4" t="s">
        <v>73</v>
      </c>
      <c r="B66" s="4" t="s">
        <v>507</v>
      </c>
      <c r="C66" s="4">
        <v>57813314</v>
      </c>
      <c r="D66" s="4">
        <v>57820049</v>
      </c>
      <c r="E66" s="4" t="s">
        <v>584</v>
      </c>
      <c r="F66" s="4" t="s">
        <v>518</v>
      </c>
      <c r="G66" s="4" t="s">
        <v>586</v>
      </c>
      <c r="H66" s="4" t="s">
        <v>591</v>
      </c>
      <c r="I66" s="4" t="s">
        <v>591</v>
      </c>
    </row>
    <row r="67" spans="1:9" x14ac:dyDescent="0.3">
      <c r="A67" s="4" t="s">
        <v>75</v>
      </c>
      <c r="B67" s="4" t="s">
        <v>507</v>
      </c>
      <c r="C67" s="4">
        <v>20336263</v>
      </c>
      <c r="D67" s="4">
        <v>20345384</v>
      </c>
      <c r="E67" s="4" t="s">
        <v>585</v>
      </c>
      <c r="F67" s="4" t="s">
        <v>515</v>
      </c>
      <c r="G67" s="4" t="s">
        <v>587</v>
      </c>
      <c r="H67" s="4" t="s">
        <v>591</v>
      </c>
      <c r="I67" s="4" t="s">
        <v>591</v>
      </c>
    </row>
    <row r="68" spans="1:9" x14ac:dyDescent="0.3">
      <c r="A68" s="4" t="s">
        <v>77</v>
      </c>
      <c r="B68" s="4" t="s">
        <v>78</v>
      </c>
      <c r="C68" s="4">
        <v>45051349</v>
      </c>
      <c r="D68" s="4">
        <v>45052721</v>
      </c>
      <c r="E68" s="4"/>
      <c r="F68" s="4" t="s">
        <v>516</v>
      </c>
      <c r="G68" s="4" t="s">
        <v>587</v>
      </c>
      <c r="H68" s="4" t="s">
        <v>591</v>
      </c>
      <c r="I68" s="4" t="s">
        <v>591</v>
      </c>
    </row>
    <row r="69" spans="1:9" x14ac:dyDescent="0.3">
      <c r="A69" s="4" t="s">
        <v>79</v>
      </c>
      <c r="B69" s="4" t="s">
        <v>78</v>
      </c>
      <c r="C69" s="4">
        <v>45172475</v>
      </c>
      <c r="D69" s="4">
        <v>45173835</v>
      </c>
      <c r="E69" s="4"/>
      <c r="F69" s="4" t="s">
        <v>516</v>
      </c>
      <c r="G69" s="4" t="s">
        <v>587</v>
      </c>
      <c r="H69" s="4" t="s">
        <v>591</v>
      </c>
      <c r="I69" s="4" t="s">
        <v>591</v>
      </c>
    </row>
    <row r="70" spans="1:9" x14ac:dyDescent="0.3">
      <c r="A70" s="4" t="s">
        <v>80</v>
      </c>
      <c r="B70" s="4" t="s">
        <v>78</v>
      </c>
      <c r="C70" s="4">
        <v>59749431</v>
      </c>
      <c r="D70" s="4">
        <v>59751668</v>
      </c>
      <c r="E70" s="4"/>
      <c r="F70" s="4" t="s">
        <v>516</v>
      </c>
      <c r="G70" s="4" t="s">
        <v>586</v>
      </c>
      <c r="H70" s="4" t="s">
        <v>591</v>
      </c>
      <c r="I70" s="4" t="s">
        <v>591</v>
      </c>
    </row>
    <row r="71" spans="1:9" x14ac:dyDescent="0.3">
      <c r="A71" s="4" t="s">
        <v>81</v>
      </c>
      <c r="B71" s="4" t="s">
        <v>78</v>
      </c>
      <c r="C71" s="4">
        <v>59861316</v>
      </c>
      <c r="D71" s="4">
        <v>59863597</v>
      </c>
      <c r="E71" s="4"/>
      <c r="F71" s="4" t="s">
        <v>516</v>
      </c>
      <c r="G71" s="4" t="s">
        <v>586</v>
      </c>
      <c r="H71" s="4" t="s">
        <v>591</v>
      </c>
      <c r="I71" s="4" t="s">
        <v>591</v>
      </c>
    </row>
    <row r="72" spans="1:9" x14ac:dyDescent="0.3">
      <c r="A72" s="4" t="s">
        <v>82</v>
      </c>
      <c r="B72" s="4" t="s">
        <v>78</v>
      </c>
      <c r="C72" s="4">
        <v>65055723</v>
      </c>
      <c r="D72" s="4">
        <v>65057149</v>
      </c>
      <c r="E72" s="4"/>
      <c r="F72" s="4" t="s">
        <v>515</v>
      </c>
      <c r="G72" s="4" t="s">
        <v>587</v>
      </c>
      <c r="H72" s="4" t="s">
        <v>591</v>
      </c>
      <c r="I72" s="4" t="s">
        <v>591</v>
      </c>
    </row>
    <row r="73" spans="1:9" x14ac:dyDescent="0.3">
      <c r="A73" s="4" t="s">
        <v>83</v>
      </c>
      <c r="B73" s="4" t="s">
        <v>78</v>
      </c>
      <c r="C73" s="4">
        <v>67869593</v>
      </c>
      <c r="D73" s="4">
        <v>67873496</v>
      </c>
      <c r="E73" s="4"/>
      <c r="F73" s="4" t="s">
        <v>516</v>
      </c>
      <c r="G73" s="4" t="s">
        <v>586</v>
      </c>
      <c r="H73" s="4" t="s">
        <v>591</v>
      </c>
      <c r="I73" s="4" t="s">
        <v>591</v>
      </c>
    </row>
    <row r="74" spans="1:9" x14ac:dyDescent="0.3">
      <c r="A74" s="4" t="s">
        <v>84</v>
      </c>
      <c r="B74" s="4" t="s">
        <v>78</v>
      </c>
      <c r="C74" s="4">
        <v>82908967</v>
      </c>
      <c r="D74" s="4">
        <v>82909837</v>
      </c>
      <c r="E74" s="4"/>
      <c r="F74" s="4" t="s">
        <v>515</v>
      </c>
      <c r="G74" s="4" t="s">
        <v>586</v>
      </c>
      <c r="H74" s="4" t="s">
        <v>591</v>
      </c>
      <c r="I74" s="4" t="s">
        <v>591</v>
      </c>
    </row>
    <row r="75" spans="1:9" x14ac:dyDescent="0.3">
      <c r="A75" s="4" t="s">
        <v>85</v>
      </c>
      <c r="B75" s="4" t="s">
        <v>78</v>
      </c>
      <c r="C75" s="4">
        <v>90117820</v>
      </c>
      <c r="D75" s="4">
        <v>90120258</v>
      </c>
      <c r="E75" s="4"/>
      <c r="F75" s="4" t="s">
        <v>515</v>
      </c>
      <c r="G75" s="4" t="s">
        <v>586</v>
      </c>
      <c r="H75" s="4" t="s">
        <v>591</v>
      </c>
      <c r="I75" s="4" t="s">
        <v>591</v>
      </c>
    </row>
    <row r="76" spans="1:9" x14ac:dyDescent="0.3">
      <c r="A76" s="4" t="s">
        <v>86</v>
      </c>
      <c r="B76" s="4" t="s">
        <v>87</v>
      </c>
      <c r="C76" s="4">
        <v>46041131</v>
      </c>
      <c r="D76" s="4">
        <v>46043805</v>
      </c>
      <c r="E76" s="4"/>
      <c r="F76" s="4" t="s">
        <v>515</v>
      </c>
      <c r="G76" s="4" t="s">
        <v>586</v>
      </c>
      <c r="H76" s="4" t="s">
        <v>591</v>
      </c>
      <c r="I76" s="4" t="s">
        <v>591</v>
      </c>
    </row>
    <row r="77" spans="1:9" x14ac:dyDescent="0.3">
      <c r="A77" s="4" t="s">
        <v>88</v>
      </c>
      <c r="B77" s="4" t="s">
        <v>89</v>
      </c>
      <c r="C77" s="4">
        <v>1452088</v>
      </c>
      <c r="D77" s="4">
        <v>1456565</v>
      </c>
      <c r="E77" s="4"/>
      <c r="F77" s="4" t="s">
        <v>515</v>
      </c>
      <c r="G77" s="4" t="s">
        <v>586</v>
      </c>
      <c r="H77" s="4" t="s">
        <v>591</v>
      </c>
      <c r="I77" s="4" t="s">
        <v>591</v>
      </c>
    </row>
    <row r="78" spans="1:9" x14ac:dyDescent="0.3">
      <c r="A78" s="4" t="s">
        <v>90</v>
      </c>
      <c r="B78" s="4" t="s">
        <v>89</v>
      </c>
      <c r="C78" s="4">
        <v>57545001</v>
      </c>
      <c r="D78" s="4">
        <v>57547015</v>
      </c>
      <c r="E78" s="4"/>
      <c r="F78" s="4" t="s">
        <v>516</v>
      </c>
      <c r="G78" s="4" t="s">
        <v>586</v>
      </c>
      <c r="H78" s="4" t="s">
        <v>591</v>
      </c>
      <c r="I78" s="4" t="s">
        <v>591</v>
      </c>
    </row>
    <row r="79" spans="1:9" x14ac:dyDescent="0.3">
      <c r="A79" s="4" t="s">
        <v>91</v>
      </c>
      <c r="B79" s="4" t="s">
        <v>89</v>
      </c>
      <c r="C79" s="4">
        <v>57756544</v>
      </c>
      <c r="D79" s="4">
        <v>57758484</v>
      </c>
      <c r="E79" s="4"/>
      <c r="F79" s="4" t="s">
        <v>516</v>
      </c>
      <c r="G79" s="4" t="s">
        <v>586</v>
      </c>
      <c r="H79" s="4" t="s">
        <v>591</v>
      </c>
      <c r="I79" s="4" t="s">
        <v>591</v>
      </c>
    </row>
    <row r="80" spans="1:9" x14ac:dyDescent="0.3">
      <c r="A80" s="4" t="s">
        <v>92</v>
      </c>
      <c r="B80" s="4" t="s">
        <v>89</v>
      </c>
      <c r="C80" s="4">
        <v>60556076</v>
      </c>
      <c r="D80" s="4">
        <v>60557942</v>
      </c>
      <c r="E80" s="4"/>
      <c r="F80" s="4" t="s">
        <v>516</v>
      </c>
      <c r="G80" s="4" t="s">
        <v>586</v>
      </c>
      <c r="H80" s="4" t="s">
        <v>591</v>
      </c>
      <c r="I80" s="4" t="s">
        <v>591</v>
      </c>
    </row>
    <row r="81" spans="1:9" x14ac:dyDescent="0.3">
      <c r="A81" s="4" t="s">
        <v>93</v>
      </c>
      <c r="B81" s="4" t="s">
        <v>89</v>
      </c>
      <c r="C81" s="4">
        <v>60570558</v>
      </c>
      <c r="D81" s="4">
        <v>60572424</v>
      </c>
      <c r="E81" s="4"/>
      <c r="F81" s="4" t="s">
        <v>516</v>
      </c>
      <c r="G81" s="4" t="s">
        <v>586</v>
      </c>
      <c r="H81" s="4" t="s">
        <v>591</v>
      </c>
      <c r="I81" s="4" t="s">
        <v>591</v>
      </c>
    </row>
    <row r="82" spans="1:9" x14ac:dyDescent="0.3">
      <c r="A82" s="4" t="s">
        <v>94</v>
      </c>
      <c r="B82" s="4" t="s">
        <v>95</v>
      </c>
      <c r="C82" s="4">
        <v>5482829</v>
      </c>
      <c r="D82" s="4">
        <v>5484426</v>
      </c>
      <c r="E82" s="4"/>
      <c r="F82" s="4" t="s">
        <v>515</v>
      </c>
      <c r="G82" s="4" t="s">
        <v>586</v>
      </c>
      <c r="H82" s="4" t="s">
        <v>591</v>
      </c>
      <c r="I82" s="4" t="s">
        <v>591</v>
      </c>
    </row>
    <row r="83" spans="1:9" x14ac:dyDescent="0.3">
      <c r="A83" s="4" t="s">
        <v>96</v>
      </c>
      <c r="B83" s="4" t="s">
        <v>95</v>
      </c>
      <c r="C83" s="4">
        <v>64383119</v>
      </c>
      <c r="D83" s="4">
        <v>64386780</v>
      </c>
      <c r="E83" s="4"/>
      <c r="F83" s="4" t="s">
        <v>515</v>
      </c>
      <c r="G83" s="4" t="s">
        <v>587</v>
      </c>
      <c r="H83" s="4" t="s">
        <v>591</v>
      </c>
      <c r="I83" s="4" t="s">
        <v>591</v>
      </c>
    </row>
    <row r="84" spans="1:9" x14ac:dyDescent="0.3">
      <c r="A84" s="4" t="s">
        <v>97</v>
      </c>
      <c r="B84" s="4" t="s">
        <v>98</v>
      </c>
      <c r="C84" s="4">
        <v>6808898</v>
      </c>
      <c r="D84" s="4">
        <v>6810307</v>
      </c>
      <c r="E84" s="4"/>
      <c r="F84" s="4" t="s">
        <v>515</v>
      </c>
      <c r="G84" s="4" t="s">
        <v>586</v>
      </c>
      <c r="H84" s="4" t="s">
        <v>591</v>
      </c>
      <c r="I84" s="4" t="s">
        <v>591</v>
      </c>
    </row>
    <row r="85" spans="1:9" x14ac:dyDescent="0.3">
      <c r="A85" s="4" t="s">
        <v>99</v>
      </c>
      <c r="B85" s="4" t="s">
        <v>98</v>
      </c>
      <c r="C85" s="4">
        <v>60629118</v>
      </c>
      <c r="D85" s="4">
        <v>60633286</v>
      </c>
      <c r="E85" s="4"/>
      <c r="F85" s="4" t="s">
        <v>516</v>
      </c>
      <c r="G85" s="4" t="s">
        <v>586</v>
      </c>
      <c r="H85" s="4" t="s">
        <v>591</v>
      </c>
      <c r="I85" s="4" t="s">
        <v>591</v>
      </c>
    </row>
    <row r="86" spans="1:9" x14ac:dyDescent="0.3">
      <c r="A86" s="4" t="s">
        <v>100</v>
      </c>
      <c r="B86" s="4" t="s">
        <v>98</v>
      </c>
      <c r="C86" s="4">
        <v>66162799</v>
      </c>
      <c r="D86" s="4">
        <v>66164240</v>
      </c>
      <c r="E86" s="4"/>
      <c r="F86" s="4" t="s">
        <v>515</v>
      </c>
      <c r="G86" s="4" t="s">
        <v>587</v>
      </c>
      <c r="H86" s="4" t="s">
        <v>591</v>
      </c>
      <c r="I86" s="4" t="s">
        <v>591</v>
      </c>
    </row>
    <row r="87" spans="1:9" x14ac:dyDescent="0.3">
      <c r="A87" s="4" t="s">
        <v>101</v>
      </c>
      <c r="B87" s="4" t="s">
        <v>102</v>
      </c>
      <c r="C87" s="4">
        <v>3454312</v>
      </c>
      <c r="D87" s="4">
        <v>3456376</v>
      </c>
      <c r="E87" s="4"/>
      <c r="F87" s="4" t="s">
        <v>515</v>
      </c>
      <c r="G87" s="4" t="s">
        <v>587</v>
      </c>
      <c r="H87" s="4" t="s">
        <v>591</v>
      </c>
      <c r="I87" s="4" t="s">
        <v>591</v>
      </c>
    </row>
    <row r="88" spans="1:9" x14ac:dyDescent="0.3">
      <c r="A88" s="4" t="s">
        <v>103</v>
      </c>
      <c r="B88" s="4" t="s">
        <v>102</v>
      </c>
      <c r="C88" s="4">
        <v>15096110</v>
      </c>
      <c r="D88" s="4">
        <v>15099475</v>
      </c>
      <c r="E88" s="4"/>
      <c r="F88" s="4" t="s">
        <v>516</v>
      </c>
      <c r="G88" s="4" t="s">
        <v>586</v>
      </c>
      <c r="H88" s="4" t="s">
        <v>591</v>
      </c>
      <c r="I88" s="4" t="s">
        <v>591</v>
      </c>
    </row>
    <row r="89" spans="1:9" x14ac:dyDescent="0.3">
      <c r="A89" s="4" t="s">
        <v>104</v>
      </c>
      <c r="B89" s="4" t="s">
        <v>102</v>
      </c>
      <c r="C89" s="4">
        <v>37004162</v>
      </c>
      <c r="D89" s="4">
        <v>37005515</v>
      </c>
      <c r="E89" s="4"/>
      <c r="F89" s="4" t="s">
        <v>518</v>
      </c>
      <c r="G89" s="4" t="s">
        <v>586</v>
      </c>
      <c r="H89" s="4" t="s">
        <v>591</v>
      </c>
      <c r="I89" s="4" t="s">
        <v>591</v>
      </c>
    </row>
    <row r="90" spans="1:9" x14ac:dyDescent="0.3">
      <c r="A90" s="4" t="s">
        <v>105</v>
      </c>
      <c r="B90" s="4" t="s">
        <v>102</v>
      </c>
      <c r="C90" s="4">
        <v>41844728</v>
      </c>
      <c r="D90" s="4">
        <v>41845087</v>
      </c>
      <c r="E90" s="4"/>
      <c r="F90" s="4" t="s">
        <v>516</v>
      </c>
      <c r="G90" s="4" t="s">
        <v>586</v>
      </c>
      <c r="H90" s="4" t="s">
        <v>591</v>
      </c>
      <c r="I90" s="4" t="s">
        <v>591</v>
      </c>
    </row>
    <row r="91" spans="1:9" x14ac:dyDescent="0.3">
      <c r="A91" s="4" t="s">
        <v>106</v>
      </c>
      <c r="B91" s="4" t="s">
        <v>102</v>
      </c>
      <c r="C91" s="4">
        <v>41999079</v>
      </c>
      <c r="D91" s="4">
        <v>42000204</v>
      </c>
      <c r="E91" s="4"/>
      <c r="F91" s="4" t="s">
        <v>515</v>
      </c>
      <c r="G91" s="4" t="s">
        <v>586</v>
      </c>
      <c r="H91" s="4" t="s">
        <v>591</v>
      </c>
      <c r="I91" s="4" t="s">
        <v>591</v>
      </c>
    </row>
    <row r="92" spans="1:9" x14ac:dyDescent="0.3">
      <c r="A92" s="4" t="s">
        <v>107</v>
      </c>
      <c r="B92" s="4" t="s">
        <v>102</v>
      </c>
      <c r="C92" s="4">
        <v>49223825</v>
      </c>
      <c r="D92" s="4">
        <v>49224559</v>
      </c>
      <c r="E92" s="4"/>
      <c r="F92" s="4" t="s">
        <v>515</v>
      </c>
      <c r="G92" s="4" t="s">
        <v>587</v>
      </c>
      <c r="H92" s="4" t="s">
        <v>591</v>
      </c>
      <c r="I92" s="4" t="s">
        <v>591</v>
      </c>
    </row>
    <row r="93" spans="1:9" x14ac:dyDescent="0.3">
      <c r="A93" s="4" t="s">
        <v>108</v>
      </c>
      <c r="B93" s="4" t="s">
        <v>109</v>
      </c>
      <c r="C93" s="4">
        <v>54434591</v>
      </c>
      <c r="D93" s="4">
        <v>54435901</v>
      </c>
      <c r="E93" s="4"/>
      <c r="F93" s="4" t="s">
        <v>515</v>
      </c>
      <c r="G93" s="4" t="s">
        <v>586</v>
      </c>
      <c r="H93" s="4" t="s">
        <v>591</v>
      </c>
      <c r="I93" s="4" t="s">
        <v>591</v>
      </c>
    </row>
    <row r="94" spans="1:9" x14ac:dyDescent="0.3">
      <c r="A94" s="4" t="s">
        <v>110</v>
      </c>
      <c r="B94" s="4" t="s">
        <v>109</v>
      </c>
      <c r="C94" s="4">
        <v>59423468</v>
      </c>
      <c r="D94" s="4">
        <v>59426519</v>
      </c>
      <c r="E94" s="4"/>
      <c r="F94" s="4" t="s">
        <v>515</v>
      </c>
      <c r="G94" s="4" t="s">
        <v>586</v>
      </c>
      <c r="H94" s="4" t="s">
        <v>591</v>
      </c>
      <c r="I94" s="4" t="s">
        <v>591</v>
      </c>
    </row>
    <row r="95" spans="1:9" x14ac:dyDescent="0.3">
      <c r="A95" s="4" t="s">
        <v>111</v>
      </c>
      <c r="B95" s="4" t="s">
        <v>109</v>
      </c>
      <c r="C95" s="4">
        <v>59556151</v>
      </c>
      <c r="D95" s="4">
        <v>59559198</v>
      </c>
      <c r="E95" s="4"/>
      <c r="F95" s="4" t="s">
        <v>515</v>
      </c>
      <c r="G95" s="4" t="s">
        <v>586</v>
      </c>
      <c r="H95" s="4" t="s">
        <v>591</v>
      </c>
      <c r="I95" s="4" t="s">
        <v>591</v>
      </c>
    </row>
    <row r="96" spans="1:9" x14ac:dyDescent="0.3">
      <c r="A96" s="4" t="s">
        <v>112</v>
      </c>
      <c r="B96" s="4" t="s">
        <v>113</v>
      </c>
      <c r="C96" s="4">
        <v>1045118</v>
      </c>
      <c r="D96" s="4">
        <v>1047504</v>
      </c>
      <c r="E96" s="4"/>
      <c r="F96" s="4" t="s">
        <v>519</v>
      </c>
      <c r="G96" s="4" t="s">
        <v>586</v>
      </c>
      <c r="H96" s="4" t="s">
        <v>591</v>
      </c>
      <c r="I96" s="4" t="s">
        <v>591</v>
      </c>
    </row>
    <row r="97" spans="1:9" x14ac:dyDescent="0.3">
      <c r="A97" s="4" t="s">
        <v>114</v>
      </c>
      <c r="B97" s="4" t="s">
        <v>115</v>
      </c>
      <c r="C97" s="4">
        <v>5902652</v>
      </c>
      <c r="D97" s="4">
        <v>5903588</v>
      </c>
      <c r="E97" s="4"/>
      <c r="F97" s="4" t="s">
        <v>519</v>
      </c>
      <c r="G97" s="4" t="s">
        <v>586</v>
      </c>
      <c r="H97" s="4" t="s">
        <v>591</v>
      </c>
      <c r="I97" s="4" t="s">
        <v>591</v>
      </c>
    </row>
    <row r="98" spans="1:9" x14ac:dyDescent="0.3">
      <c r="A98" s="4" t="s">
        <v>116</v>
      </c>
      <c r="B98" s="4" t="s">
        <v>115</v>
      </c>
      <c r="C98" s="4">
        <v>5910524</v>
      </c>
      <c r="D98" s="4">
        <v>5911727</v>
      </c>
      <c r="E98" s="4"/>
      <c r="F98" s="4" t="s">
        <v>516</v>
      </c>
      <c r="G98" s="4" t="s">
        <v>586</v>
      </c>
      <c r="H98" s="4" t="s">
        <v>591</v>
      </c>
      <c r="I98" s="4" t="s">
        <v>591</v>
      </c>
    </row>
    <row r="99" spans="1:9" x14ac:dyDescent="0.3">
      <c r="A99" s="4" t="s">
        <v>117</v>
      </c>
      <c r="B99" s="4" t="s">
        <v>115</v>
      </c>
      <c r="C99" s="4">
        <v>5951060</v>
      </c>
      <c r="D99" s="4">
        <v>5951970</v>
      </c>
      <c r="E99" s="4"/>
      <c r="F99" s="4" t="s">
        <v>519</v>
      </c>
      <c r="G99" s="4" t="s">
        <v>586</v>
      </c>
      <c r="H99" s="4" t="s">
        <v>591</v>
      </c>
      <c r="I99" s="4" t="s">
        <v>591</v>
      </c>
    </row>
    <row r="100" spans="1:9" x14ac:dyDescent="0.3">
      <c r="A100" s="4" t="s">
        <v>118</v>
      </c>
      <c r="B100" s="4" t="s">
        <v>115</v>
      </c>
      <c r="C100" s="4">
        <v>5957718</v>
      </c>
      <c r="D100" s="4">
        <v>5958937</v>
      </c>
      <c r="E100" s="4"/>
      <c r="F100" s="4" t="s">
        <v>516</v>
      </c>
      <c r="G100" s="4" t="s">
        <v>586</v>
      </c>
      <c r="H100" s="4" t="s">
        <v>591</v>
      </c>
      <c r="I100" s="4" t="s">
        <v>591</v>
      </c>
    </row>
    <row r="101" spans="1:9" x14ac:dyDescent="0.3">
      <c r="A101" s="4" t="s">
        <v>119</v>
      </c>
      <c r="B101" s="4" t="s">
        <v>120</v>
      </c>
      <c r="C101" s="4">
        <v>1745642</v>
      </c>
      <c r="D101" s="4">
        <v>1746926</v>
      </c>
      <c r="E101" s="4"/>
      <c r="F101" s="4" t="s">
        <v>516</v>
      </c>
      <c r="G101" s="4" t="s">
        <v>586</v>
      </c>
      <c r="H101" s="4" t="s">
        <v>591</v>
      </c>
      <c r="I101" s="4" t="s">
        <v>591</v>
      </c>
    </row>
    <row r="102" spans="1:9" x14ac:dyDescent="0.3">
      <c r="A102" s="4" t="s">
        <v>121</v>
      </c>
      <c r="B102" s="4" t="s">
        <v>120</v>
      </c>
      <c r="C102" s="4">
        <v>1798093</v>
      </c>
      <c r="D102" s="4">
        <v>1799376</v>
      </c>
      <c r="E102" s="4"/>
      <c r="F102" s="4" t="s">
        <v>516</v>
      </c>
      <c r="G102" s="4" t="s">
        <v>586</v>
      </c>
      <c r="H102" s="4" t="s">
        <v>591</v>
      </c>
      <c r="I102" s="4" t="s">
        <v>591</v>
      </c>
    </row>
    <row r="103" spans="1:9" x14ac:dyDescent="0.3">
      <c r="A103" s="4" t="s">
        <v>122</v>
      </c>
      <c r="B103" s="4" t="s">
        <v>120</v>
      </c>
      <c r="C103" s="4">
        <v>67747319</v>
      </c>
      <c r="D103" s="4">
        <v>67748680</v>
      </c>
      <c r="E103" s="4"/>
      <c r="F103" s="4" t="s">
        <v>516</v>
      </c>
      <c r="G103" s="4" t="s">
        <v>586</v>
      </c>
      <c r="H103" s="4" t="s">
        <v>591</v>
      </c>
      <c r="I103" s="4" t="s">
        <v>591</v>
      </c>
    </row>
    <row r="104" spans="1:9" x14ac:dyDescent="0.3">
      <c r="A104" s="4" t="s">
        <v>123</v>
      </c>
      <c r="B104" s="4" t="s">
        <v>124</v>
      </c>
      <c r="C104" s="4">
        <v>8192341</v>
      </c>
      <c r="D104" s="4">
        <v>8199258</v>
      </c>
      <c r="E104" s="4"/>
      <c r="F104" s="4" t="s">
        <v>516</v>
      </c>
      <c r="G104" s="4" t="s">
        <v>586</v>
      </c>
      <c r="H104" s="4" t="s">
        <v>591</v>
      </c>
      <c r="I104" s="4" t="s">
        <v>591</v>
      </c>
    </row>
    <row r="105" spans="1:9" x14ac:dyDescent="0.3">
      <c r="A105" s="4" t="s">
        <v>125</v>
      </c>
      <c r="B105" s="4" t="s">
        <v>124</v>
      </c>
      <c r="C105" s="4">
        <v>34364059</v>
      </c>
      <c r="D105" s="4">
        <v>34372495</v>
      </c>
      <c r="E105" s="4"/>
      <c r="F105" s="4" t="s">
        <v>515</v>
      </c>
      <c r="G105" s="4" t="s">
        <v>587</v>
      </c>
      <c r="H105" s="4" t="s">
        <v>591</v>
      </c>
      <c r="I105" s="4" t="s">
        <v>591</v>
      </c>
    </row>
    <row r="106" spans="1:9" x14ac:dyDescent="0.3">
      <c r="A106" s="4" t="s">
        <v>126</v>
      </c>
      <c r="B106" s="4" t="s">
        <v>124</v>
      </c>
      <c r="C106" s="4">
        <v>68828160</v>
      </c>
      <c r="D106" s="4">
        <v>68833820</v>
      </c>
      <c r="E106" s="4"/>
      <c r="F106" s="4" t="s">
        <v>518</v>
      </c>
      <c r="G106" s="4" t="s">
        <v>586</v>
      </c>
      <c r="H106" s="4" t="s">
        <v>591</v>
      </c>
      <c r="I106" s="4" t="s">
        <v>591</v>
      </c>
    </row>
    <row r="107" spans="1:9" x14ac:dyDescent="0.3">
      <c r="A107" s="4" t="s">
        <v>127</v>
      </c>
      <c r="B107" s="4" t="s">
        <v>124</v>
      </c>
      <c r="C107" s="4">
        <v>70558714</v>
      </c>
      <c r="D107" s="4">
        <v>70560167</v>
      </c>
      <c r="E107" s="4"/>
      <c r="F107" s="4" t="s">
        <v>515</v>
      </c>
      <c r="G107" s="4" t="s">
        <v>587</v>
      </c>
      <c r="H107" s="4" t="s">
        <v>591</v>
      </c>
      <c r="I107" s="4" t="s">
        <v>591</v>
      </c>
    </row>
    <row r="108" spans="1:9" x14ac:dyDescent="0.3">
      <c r="A108" s="4" t="s">
        <v>128</v>
      </c>
      <c r="B108" s="4" t="s">
        <v>78</v>
      </c>
      <c r="C108" s="4">
        <v>42215465</v>
      </c>
      <c r="D108" s="4">
        <v>42216838</v>
      </c>
      <c r="E108" s="4"/>
      <c r="F108" s="4" t="s">
        <v>516</v>
      </c>
      <c r="G108" s="4" t="s">
        <v>587</v>
      </c>
      <c r="H108" s="4" t="s">
        <v>591</v>
      </c>
      <c r="I108" s="4" t="s">
        <v>591</v>
      </c>
    </row>
    <row r="109" spans="1:9" x14ac:dyDescent="0.3">
      <c r="A109" s="4" t="s">
        <v>129</v>
      </c>
      <c r="B109" s="4" t="s">
        <v>78</v>
      </c>
      <c r="C109" s="4">
        <v>61476632</v>
      </c>
      <c r="D109" s="4">
        <v>61479305</v>
      </c>
      <c r="E109" s="4"/>
      <c r="F109" s="4" t="s">
        <v>516</v>
      </c>
      <c r="G109" s="4" t="s">
        <v>586</v>
      </c>
      <c r="H109" s="4" t="s">
        <v>591</v>
      </c>
      <c r="I109" s="4" t="s">
        <v>591</v>
      </c>
    </row>
    <row r="110" spans="1:9" x14ac:dyDescent="0.3">
      <c r="A110" s="4" t="s">
        <v>130</v>
      </c>
      <c r="B110" s="4" t="s">
        <v>78</v>
      </c>
      <c r="C110" s="4">
        <v>66771055</v>
      </c>
      <c r="D110" s="4">
        <v>66772335</v>
      </c>
      <c r="E110" s="4"/>
      <c r="F110" s="4" t="s">
        <v>515</v>
      </c>
      <c r="G110" s="4" t="s">
        <v>587</v>
      </c>
      <c r="H110" s="4" t="s">
        <v>591</v>
      </c>
      <c r="I110" s="4" t="s">
        <v>591</v>
      </c>
    </row>
    <row r="111" spans="1:9" x14ac:dyDescent="0.3">
      <c r="A111" s="4" t="s">
        <v>131</v>
      </c>
      <c r="B111" s="4" t="s">
        <v>78</v>
      </c>
      <c r="C111" s="4">
        <v>69134724</v>
      </c>
      <c r="D111" s="4">
        <v>69138618</v>
      </c>
      <c r="E111" s="4"/>
      <c r="F111" s="4" t="s">
        <v>516</v>
      </c>
      <c r="G111" s="4" t="s">
        <v>586</v>
      </c>
      <c r="H111" s="4" t="s">
        <v>591</v>
      </c>
      <c r="I111" s="4" t="s">
        <v>591</v>
      </c>
    </row>
    <row r="112" spans="1:9" x14ac:dyDescent="0.3">
      <c r="A112" s="4" t="s">
        <v>132</v>
      </c>
      <c r="B112" s="4" t="s">
        <v>78</v>
      </c>
      <c r="C112" s="4">
        <v>81846257</v>
      </c>
      <c r="D112" s="4">
        <v>81847462</v>
      </c>
      <c r="E112" s="4"/>
      <c r="F112" s="4" t="s">
        <v>515</v>
      </c>
      <c r="G112" s="4" t="s">
        <v>586</v>
      </c>
      <c r="H112" s="4" t="s">
        <v>591</v>
      </c>
      <c r="I112" s="4" t="s">
        <v>591</v>
      </c>
    </row>
    <row r="113" spans="1:9" x14ac:dyDescent="0.3">
      <c r="A113" s="4" t="s">
        <v>133</v>
      </c>
      <c r="B113" s="4" t="s">
        <v>78</v>
      </c>
      <c r="C113" s="4">
        <v>88070167</v>
      </c>
      <c r="D113" s="4">
        <v>88072337</v>
      </c>
      <c r="E113" s="4"/>
      <c r="F113" s="4" t="s">
        <v>515</v>
      </c>
      <c r="G113" s="4" t="s">
        <v>586</v>
      </c>
      <c r="H113" s="4" t="s">
        <v>591</v>
      </c>
      <c r="I113" s="4" t="s">
        <v>591</v>
      </c>
    </row>
    <row r="114" spans="1:9" x14ac:dyDescent="0.3">
      <c r="A114" s="4" t="s">
        <v>134</v>
      </c>
      <c r="B114" s="4" t="s">
        <v>87</v>
      </c>
      <c r="C114" s="4">
        <v>40541983</v>
      </c>
      <c r="D114" s="4">
        <v>40544656</v>
      </c>
      <c r="E114" s="4"/>
      <c r="F114" s="4" t="s">
        <v>515</v>
      </c>
      <c r="G114" s="4" t="s">
        <v>586</v>
      </c>
      <c r="H114" s="4" t="s">
        <v>591</v>
      </c>
      <c r="I114" s="4" t="s">
        <v>591</v>
      </c>
    </row>
    <row r="115" spans="1:9" x14ac:dyDescent="0.3">
      <c r="A115" s="4" t="s">
        <v>135</v>
      </c>
      <c r="B115" s="4" t="s">
        <v>89</v>
      </c>
      <c r="C115" s="4">
        <v>1255390</v>
      </c>
      <c r="D115" s="4">
        <v>1259748</v>
      </c>
      <c r="E115" s="4"/>
      <c r="F115" s="4" t="s">
        <v>515</v>
      </c>
      <c r="G115" s="4" t="s">
        <v>586</v>
      </c>
      <c r="H115" s="4" t="s">
        <v>591</v>
      </c>
      <c r="I115" s="4" t="s">
        <v>591</v>
      </c>
    </row>
    <row r="116" spans="1:9" x14ac:dyDescent="0.3">
      <c r="A116" s="4" t="s">
        <v>136</v>
      </c>
      <c r="B116" s="4" t="s">
        <v>89</v>
      </c>
      <c r="C116" s="4">
        <v>53631057</v>
      </c>
      <c r="D116" s="4">
        <v>53633045</v>
      </c>
      <c r="E116" s="4"/>
      <c r="F116" s="4" t="s">
        <v>516</v>
      </c>
      <c r="G116" s="4" t="s">
        <v>586</v>
      </c>
      <c r="H116" s="4" t="s">
        <v>591</v>
      </c>
      <c r="I116" s="4" t="s">
        <v>591</v>
      </c>
    </row>
    <row r="117" spans="1:9" x14ac:dyDescent="0.3">
      <c r="A117" s="4" t="s">
        <v>137</v>
      </c>
      <c r="B117" s="4" t="s">
        <v>89</v>
      </c>
      <c r="C117" s="4">
        <v>55572021</v>
      </c>
      <c r="D117" s="4">
        <v>55573843</v>
      </c>
      <c r="E117" s="4"/>
      <c r="F117" s="4" t="s">
        <v>516</v>
      </c>
      <c r="G117" s="4" t="s">
        <v>586</v>
      </c>
      <c r="H117" s="4" t="s">
        <v>591</v>
      </c>
      <c r="I117" s="4" t="s">
        <v>591</v>
      </c>
    </row>
    <row r="118" spans="1:9" x14ac:dyDescent="0.3">
      <c r="A118" s="4" t="s">
        <v>138</v>
      </c>
      <c r="B118" s="4" t="s">
        <v>95</v>
      </c>
      <c r="C118" s="4">
        <v>4841662</v>
      </c>
      <c r="D118" s="4">
        <v>4842874</v>
      </c>
      <c r="E118" s="4"/>
      <c r="F118" s="4" t="s">
        <v>515</v>
      </c>
      <c r="G118" s="4" t="s">
        <v>586</v>
      </c>
      <c r="H118" s="4" t="s">
        <v>591</v>
      </c>
      <c r="I118" s="4" t="s">
        <v>591</v>
      </c>
    </row>
    <row r="119" spans="1:9" x14ac:dyDescent="0.3">
      <c r="A119" s="4" t="s">
        <v>139</v>
      </c>
      <c r="B119" s="4" t="s">
        <v>95</v>
      </c>
      <c r="C119" s="4">
        <v>38261153</v>
      </c>
      <c r="D119" s="4">
        <v>38265642</v>
      </c>
      <c r="E119" s="4"/>
      <c r="F119" s="4" t="s">
        <v>516</v>
      </c>
      <c r="G119" s="4" t="s">
        <v>586</v>
      </c>
      <c r="H119" s="4" t="s">
        <v>591</v>
      </c>
      <c r="I119" s="4" t="s">
        <v>591</v>
      </c>
    </row>
    <row r="120" spans="1:9" x14ac:dyDescent="0.3">
      <c r="A120" s="4" t="s">
        <v>140</v>
      </c>
      <c r="B120" s="4" t="s">
        <v>95</v>
      </c>
      <c r="C120" s="4">
        <v>56530095</v>
      </c>
      <c r="D120" s="4">
        <v>56533727</v>
      </c>
      <c r="E120" s="4"/>
      <c r="F120" s="4" t="s">
        <v>515</v>
      </c>
      <c r="G120" s="4" t="s">
        <v>587</v>
      </c>
      <c r="H120" s="4" t="s">
        <v>591</v>
      </c>
      <c r="I120" s="4" t="s">
        <v>591</v>
      </c>
    </row>
    <row r="121" spans="1:9" x14ac:dyDescent="0.3">
      <c r="A121" s="4" t="s">
        <v>141</v>
      </c>
      <c r="B121" s="4" t="s">
        <v>495</v>
      </c>
      <c r="C121" s="4">
        <v>5553863</v>
      </c>
      <c r="D121" s="4">
        <v>5555249</v>
      </c>
      <c r="E121" s="4"/>
      <c r="F121" s="4" t="s">
        <v>515</v>
      </c>
      <c r="G121" s="4" t="s">
        <v>586</v>
      </c>
      <c r="H121" s="4" t="s">
        <v>591</v>
      </c>
      <c r="I121" s="4" t="s">
        <v>591</v>
      </c>
    </row>
    <row r="122" spans="1:9" x14ac:dyDescent="0.3">
      <c r="A122" s="4" t="s">
        <v>142</v>
      </c>
      <c r="B122" s="4" t="s">
        <v>98</v>
      </c>
      <c r="C122" s="4">
        <v>54274124</v>
      </c>
      <c r="D122" s="4">
        <v>54278293</v>
      </c>
      <c r="E122" s="4"/>
      <c r="F122" s="4" t="s">
        <v>516</v>
      </c>
      <c r="G122" s="4" t="s">
        <v>586</v>
      </c>
      <c r="H122" s="4" t="s">
        <v>591</v>
      </c>
      <c r="I122" s="4" t="s">
        <v>591</v>
      </c>
    </row>
    <row r="123" spans="1:9" x14ac:dyDescent="0.3">
      <c r="A123" s="4" t="s">
        <v>143</v>
      </c>
      <c r="B123" s="4" t="s">
        <v>98</v>
      </c>
      <c r="C123" s="4">
        <v>59634330</v>
      </c>
      <c r="D123" s="4">
        <v>59635773</v>
      </c>
      <c r="E123" s="4"/>
      <c r="F123" s="4" t="s">
        <v>515</v>
      </c>
      <c r="G123" s="4" t="s">
        <v>587</v>
      </c>
      <c r="H123" s="4" t="s">
        <v>591</v>
      </c>
      <c r="I123" s="4" t="s">
        <v>591</v>
      </c>
    </row>
    <row r="124" spans="1:9" x14ac:dyDescent="0.3">
      <c r="A124" s="4" t="s">
        <v>144</v>
      </c>
      <c r="B124" s="4" t="s">
        <v>102</v>
      </c>
      <c r="C124" s="4">
        <v>2968299</v>
      </c>
      <c r="D124" s="4">
        <v>2970350</v>
      </c>
      <c r="E124" s="4"/>
      <c r="F124" s="4" t="s">
        <v>515</v>
      </c>
      <c r="G124" s="4" t="s">
        <v>587</v>
      </c>
      <c r="H124" s="4" t="s">
        <v>591</v>
      </c>
      <c r="I124" s="4" t="s">
        <v>591</v>
      </c>
    </row>
    <row r="125" spans="1:9" x14ac:dyDescent="0.3">
      <c r="A125" s="4" t="s">
        <v>145</v>
      </c>
      <c r="B125" s="4" t="s">
        <v>102</v>
      </c>
      <c r="C125" s="4">
        <v>29395207</v>
      </c>
      <c r="D125" s="4">
        <v>29396593</v>
      </c>
      <c r="E125" s="4"/>
      <c r="F125" s="4" t="s">
        <v>518</v>
      </c>
      <c r="G125" s="4" t="s">
        <v>586</v>
      </c>
      <c r="H125" s="4" t="s">
        <v>591</v>
      </c>
      <c r="I125" s="4" t="s">
        <v>591</v>
      </c>
    </row>
    <row r="126" spans="1:9" x14ac:dyDescent="0.3">
      <c r="A126" s="4" t="s">
        <v>146</v>
      </c>
      <c r="B126" s="4" t="s">
        <v>102</v>
      </c>
      <c r="C126" s="4">
        <v>39232712</v>
      </c>
      <c r="D126" s="4">
        <v>39234686</v>
      </c>
      <c r="E126" s="4"/>
      <c r="F126" s="4" t="s">
        <v>516</v>
      </c>
      <c r="G126" s="4" t="s">
        <v>586</v>
      </c>
      <c r="H126" s="4" t="s">
        <v>591</v>
      </c>
      <c r="I126" s="4" t="s">
        <v>591</v>
      </c>
    </row>
    <row r="127" spans="1:9" x14ac:dyDescent="0.3">
      <c r="A127" s="4" t="s">
        <v>147</v>
      </c>
      <c r="B127" s="4" t="s">
        <v>102</v>
      </c>
      <c r="C127" s="4">
        <v>39367540</v>
      </c>
      <c r="D127" s="4">
        <v>39368666</v>
      </c>
      <c r="E127" s="4"/>
      <c r="F127" s="4" t="s">
        <v>515</v>
      </c>
      <c r="G127" s="4" t="s">
        <v>586</v>
      </c>
      <c r="H127" s="4" t="s">
        <v>591</v>
      </c>
      <c r="I127" s="4" t="s">
        <v>591</v>
      </c>
    </row>
    <row r="128" spans="1:9" x14ac:dyDescent="0.3">
      <c r="A128" s="4" t="s">
        <v>148</v>
      </c>
      <c r="B128" s="4" t="s">
        <v>102</v>
      </c>
      <c r="C128" s="4">
        <v>46005265</v>
      </c>
      <c r="D128" s="4">
        <v>46006006</v>
      </c>
      <c r="E128" s="4"/>
      <c r="F128" s="4" t="s">
        <v>515</v>
      </c>
      <c r="G128" s="4" t="s">
        <v>587</v>
      </c>
      <c r="H128" s="4" t="s">
        <v>591</v>
      </c>
      <c r="I128" s="4" t="s">
        <v>591</v>
      </c>
    </row>
    <row r="129" spans="1:9" x14ac:dyDescent="0.3">
      <c r="A129" s="4" t="s">
        <v>149</v>
      </c>
      <c r="B129" s="4" t="s">
        <v>109</v>
      </c>
      <c r="C129" s="4">
        <v>57275223</v>
      </c>
      <c r="D129" s="4">
        <v>57276658</v>
      </c>
      <c r="E129" s="4"/>
      <c r="F129" s="4" t="s">
        <v>515</v>
      </c>
      <c r="G129" s="4" t="s">
        <v>586</v>
      </c>
      <c r="H129" s="4" t="s">
        <v>591</v>
      </c>
      <c r="I129" s="4" t="s">
        <v>591</v>
      </c>
    </row>
    <row r="130" spans="1:9" x14ac:dyDescent="0.3">
      <c r="A130" s="4" t="s">
        <v>150</v>
      </c>
      <c r="B130" s="4" t="s">
        <v>109</v>
      </c>
      <c r="C130" s="4">
        <v>61805862</v>
      </c>
      <c r="D130" s="4">
        <v>61808913</v>
      </c>
      <c r="E130" s="4"/>
      <c r="F130" s="4" t="s">
        <v>515</v>
      </c>
      <c r="G130" s="4" t="s">
        <v>586</v>
      </c>
      <c r="H130" s="4" t="s">
        <v>591</v>
      </c>
      <c r="I130" s="4" t="s">
        <v>591</v>
      </c>
    </row>
    <row r="131" spans="1:9" x14ac:dyDescent="0.3">
      <c r="A131" s="4" t="s">
        <v>151</v>
      </c>
      <c r="B131" s="4" t="s">
        <v>113</v>
      </c>
      <c r="C131" s="4">
        <v>917861</v>
      </c>
      <c r="D131" s="4">
        <v>920338</v>
      </c>
      <c r="E131" s="4"/>
      <c r="F131" s="4" t="s">
        <v>519</v>
      </c>
      <c r="G131" s="4" t="s">
        <v>586</v>
      </c>
      <c r="H131" s="4" t="s">
        <v>591</v>
      </c>
      <c r="I131" s="4" t="s">
        <v>591</v>
      </c>
    </row>
    <row r="132" spans="1:9" x14ac:dyDescent="0.3">
      <c r="A132" s="4" t="s">
        <v>152</v>
      </c>
      <c r="B132" s="4" t="s">
        <v>113</v>
      </c>
      <c r="C132" s="4">
        <v>49677912</v>
      </c>
      <c r="D132" s="4">
        <v>49682069</v>
      </c>
      <c r="E132" s="4"/>
      <c r="F132" s="4" t="s">
        <v>519</v>
      </c>
      <c r="G132" s="4" t="s">
        <v>586</v>
      </c>
      <c r="H132" s="4" t="s">
        <v>591</v>
      </c>
      <c r="I132" s="4" t="s">
        <v>591</v>
      </c>
    </row>
    <row r="133" spans="1:9" x14ac:dyDescent="0.3">
      <c r="A133" s="4" t="s">
        <v>153</v>
      </c>
      <c r="B133" s="4" t="s">
        <v>115</v>
      </c>
      <c r="C133" s="4">
        <v>4391862</v>
      </c>
      <c r="D133" s="4">
        <v>4392750</v>
      </c>
      <c r="E133" s="4"/>
      <c r="F133" s="4" t="s">
        <v>519</v>
      </c>
      <c r="G133" s="4" t="s">
        <v>586</v>
      </c>
      <c r="H133" s="4" t="s">
        <v>591</v>
      </c>
      <c r="I133" s="4" t="s">
        <v>591</v>
      </c>
    </row>
    <row r="134" spans="1:9" x14ac:dyDescent="0.3">
      <c r="A134" s="4" t="s">
        <v>154</v>
      </c>
      <c r="B134" s="4" t="s">
        <v>115</v>
      </c>
      <c r="C134" s="4">
        <v>4396013</v>
      </c>
      <c r="D134" s="4">
        <v>4397234</v>
      </c>
      <c r="E134" s="4"/>
      <c r="F134" s="4" t="s">
        <v>516</v>
      </c>
      <c r="G134" s="4" t="s">
        <v>586</v>
      </c>
      <c r="H134" s="4" t="s">
        <v>591</v>
      </c>
      <c r="I134" s="4" t="s">
        <v>591</v>
      </c>
    </row>
    <row r="135" spans="1:9" x14ac:dyDescent="0.3">
      <c r="A135" s="4" t="s">
        <v>155</v>
      </c>
      <c r="B135" s="4" t="s">
        <v>120</v>
      </c>
      <c r="C135" s="4">
        <v>854275</v>
      </c>
      <c r="D135" s="4">
        <v>855559</v>
      </c>
      <c r="E135" s="4"/>
      <c r="F135" s="4" t="s">
        <v>516</v>
      </c>
      <c r="G135" s="4" t="s">
        <v>586</v>
      </c>
      <c r="H135" s="4" t="s">
        <v>591</v>
      </c>
      <c r="I135" s="4" t="s">
        <v>591</v>
      </c>
    </row>
    <row r="136" spans="1:9" x14ac:dyDescent="0.3">
      <c r="A136" s="4" t="s">
        <v>156</v>
      </c>
      <c r="B136" s="4" t="s">
        <v>124</v>
      </c>
      <c r="C136" s="4">
        <v>7236351</v>
      </c>
      <c r="D136" s="4">
        <v>7241429</v>
      </c>
      <c r="E136" s="4"/>
      <c r="F136" s="4" t="s">
        <v>516</v>
      </c>
      <c r="G136" s="4" t="s">
        <v>586</v>
      </c>
      <c r="H136" s="4" t="s">
        <v>591</v>
      </c>
      <c r="I136" s="4" t="s">
        <v>591</v>
      </c>
    </row>
    <row r="137" spans="1:9" x14ac:dyDescent="0.3">
      <c r="A137" s="4" t="s">
        <v>157</v>
      </c>
      <c r="B137" s="4" t="s">
        <v>124</v>
      </c>
      <c r="C137" s="4">
        <v>42087741</v>
      </c>
      <c r="D137" s="4">
        <v>42096004</v>
      </c>
      <c r="E137" s="4"/>
      <c r="F137" s="4" t="s">
        <v>515</v>
      </c>
      <c r="G137" s="4" t="s">
        <v>587</v>
      </c>
      <c r="H137" s="4" t="s">
        <v>591</v>
      </c>
      <c r="I137" s="4" t="s">
        <v>591</v>
      </c>
    </row>
    <row r="138" spans="1:9" x14ac:dyDescent="0.3">
      <c r="A138" s="4" t="s">
        <v>158</v>
      </c>
      <c r="B138" s="4" t="s">
        <v>124</v>
      </c>
      <c r="C138" s="4">
        <v>58817587</v>
      </c>
      <c r="D138" s="4">
        <v>58823260</v>
      </c>
      <c r="E138" s="4"/>
      <c r="F138" s="4" t="s">
        <v>518</v>
      </c>
      <c r="G138" s="4" t="s">
        <v>586</v>
      </c>
      <c r="H138" s="4" t="s">
        <v>591</v>
      </c>
      <c r="I138" s="4" t="s">
        <v>591</v>
      </c>
    </row>
    <row r="139" spans="1:9" x14ac:dyDescent="0.3">
      <c r="A139" s="4" t="s">
        <v>159</v>
      </c>
      <c r="B139" s="4" t="s">
        <v>124</v>
      </c>
      <c r="C139" s="4">
        <v>60426294</v>
      </c>
      <c r="D139" s="4">
        <v>60427536</v>
      </c>
      <c r="E139" s="4"/>
      <c r="F139" s="4" t="s">
        <v>515</v>
      </c>
      <c r="G139" s="4" t="s">
        <v>587</v>
      </c>
      <c r="H139" s="4" t="s">
        <v>591</v>
      </c>
      <c r="I139" s="4" t="s">
        <v>591</v>
      </c>
    </row>
    <row r="140" spans="1:9" x14ac:dyDescent="0.3">
      <c r="A140" s="4" t="s">
        <v>160</v>
      </c>
      <c r="B140" s="4" t="s">
        <v>78</v>
      </c>
      <c r="C140" s="4">
        <v>59233170</v>
      </c>
      <c r="D140" s="4">
        <v>59235419</v>
      </c>
      <c r="E140" s="4"/>
      <c r="F140" s="4" t="s">
        <v>516</v>
      </c>
      <c r="G140" s="4" t="s">
        <v>586</v>
      </c>
      <c r="H140" s="4" t="s">
        <v>591</v>
      </c>
      <c r="I140" s="4" t="s">
        <v>591</v>
      </c>
    </row>
    <row r="141" spans="1:9" x14ac:dyDescent="0.3">
      <c r="A141" s="4" t="s">
        <v>161</v>
      </c>
      <c r="B141" s="4" t="s">
        <v>78</v>
      </c>
      <c r="C141" s="4">
        <v>63912377</v>
      </c>
      <c r="D141" s="4">
        <v>63913900</v>
      </c>
      <c r="E141" s="4"/>
      <c r="F141" s="4" t="s">
        <v>515</v>
      </c>
      <c r="G141" s="4" t="s">
        <v>587</v>
      </c>
      <c r="H141" s="4" t="s">
        <v>591</v>
      </c>
      <c r="I141" s="4" t="s">
        <v>591</v>
      </c>
    </row>
    <row r="142" spans="1:9" x14ac:dyDescent="0.3">
      <c r="A142" s="4" t="s">
        <v>162</v>
      </c>
      <c r="B142" s="4" t="s">
        <v>78</v>
      </c>
      <c r="C142" s="4">
        <v>66227212</v>
      </c>
      <c r="D142" s="4">
        <v>66231099</v>
      </c>
      <c r="E142" s="4"/>
      <c r="F142" s="4" t="s">
        <v>516</v>
      </c>
      <c r="G142" s="4" t="s">
        <v>586</v>
      </c>
      <c r="H142" s="4" t="s">
        <v>591</v>
      </c>
      <c r="I142" s="4" t="s">
        <v>591</v>
      </c>
    </row>
    <row r="143" spans="1:9" x14ac:dyDescent="0.3">
      <c r="A143" s="4" t="s">
        <v>163</v>
      </c>
      <c r="B143" s="4" t="s">
        <v>78</v>
      </c>
      <c r="C143" s="4">
        <v>79060751</v>
      </c>
      <c r="D143" s="4">
        <v>79061929</v>
      </c>
      <c r="E143" s="4"/>
      <c r="F143" s="4" t="s">
        <v>515</v>
      </c>
      <c r="G143" s="4" t="s">
        <v>586</v>
      </c>
      <c r="H143" s="4" t="s">
        <v>591</v>
      </c>
      <c r="I143" s="4" t="s">
        <v>591</v>
      </c>
    </row>
    <row r="144" spans="1:9" x14ac:dyDescent="0.3">
      <c r="A144" s="4" t="s">
        <v>164</v>
      </c>
      <c r="B144" s="4" t="s">
        <v>78</v>
      </c>
      <c r="C144" s="4">
        <v>84982158</v>
      </c>
      <c r="D144" s="4">
        <v>84984401</v>
      </c>
      <c r="E144" s="4"/>
      <c r="F144" s="4" t="s">
        <v>515</v>
      </c>
      <c r="G144" s="4" t="s">
        <v>586</v>
      </c>
      <c r="H144" s="4" t="s">
        <v>591</v>
      </c>
      <c r="I144" s="4" t="s">
        <v>591</v>
      </c>
    </row>
    <row r="145" spans="1:9" x14ac:dyDescent="0.3">
      <c r="A145" s="4" t="s">
        <v>165</v>
      </c>
      <c r="B145" s="4" t="s">
        <v>87</v>
      </c>
      <c r="C145" s="4">
        <v>46736418</v>
      </c>
      <c r="D145" s="4">
        <v>46739074</v>
      </c>
      <c r="E145" s="4"/>
      <c r="F145" s="4" t="s">
        <v>515</v>
      </c>
      <c r="G145" s="4" t="s">
        <v>586</v>
      </c>
      <c r="H145" s="4" t="s">
        <v>591</v>
      </c>
      <c r="I145" s="4" t="s">
        <v>591</v>
      </c>
    </row>
    <row r="146" spans="1:9" x14ac:dyDescent="0.3">
      <c r="A146" s="4" t="s">
        <v>166</v>
      </c>
      <c r="B146" s="4" t="s">
        <v>89</v>
      </c>
      <c r="C146" s="4">
        <v>1274667</v>
      </c>
      <c r="D146" s="4">
        <v>1279033</v>
      </c>
      <c r="E146" s="4"/>
      <c r="F146" s="4" t="s">
        <v>515</v>
      </c>
      <c r="G146" s="4" t="s">
        <v>586</v>
      </c>
      <c r="H146" s="4" t="s">
        <v>591</v>
      </c>
      <c r="I146" s="4" t="s">
        <v>591</v>
      </c>
    </row>
    <row r="147" spans="1:9" x14ac:dyDescent="0.3">
      <c r="A147" s="4" t="s">
        <v>167</v>
      </c>
      <c r="B147" s="4" t="s">
        <v>89</v>
      </c>
      <c r="C147" s="4">
        <v>56115744</v>
      </c>
      <c r="D147" s="4">
        <v>56117768</v>
      </c>
      <c r="E147" s="4"/>
      <c r="F147" s="4" t="s">
        <v>516</v>
      </c>
      <c r="G147" s="4" t="s">
        <v>586</v>
      </c>
      <c r="H147" s="4" t="s">
        <v>591</v>
      </c>
      <c r="I147" s="4" t="s">
        <v>591</v>
      </c>
    </row>
    <row r="148" spans="1:9" x14ac:dyDescent="0.3">
      <c r="A148" s="4" t="s">
        <v>168</v>
      </c>
      <c r="B148" s="4" t="s">
        <v>89</v>
      </c>
      <c r="C148" s="4">
        <v>58144556</v>
      </c>
      <c r="D148" s="4">
        <v>58146363</v>
      </c>
      <c r="E148" s="4"/>
      <c r="F148" s="4" t="s">
        <v>516</v>
      </c>
      <c r="G148" s="4" t="s">
        <v>586</v>
      </c>
      <c r="H148" s="4" t="s">
        <v>591</v>
      </c>
      <c r="I148" s="4" t="s">
        <v>591</v>
      </c>
    </row>
    <row r="149" spans="1:9" x14ac:dyDescent="0.3">
      <c r="A149" s="4" t="s">
        <v>169</v>
      </c>
      <c r="B149" s="4" t="s">
        <v>95</v>
      </c>
      <c r="C149" s="4">
        <v>4767742</v>
      </c>
      <c r="D149" s="4">
        <v>4769317</v>
      </c>
      <c r="E149" s="4"/>
      <c r="F149" s="4" t="s">
        <v>515</v>
      </c>
      <c r="G149" s="4" t="s">
        <v>586</v>
      </c>
      <c r="H149" s="4" t="s">
        <v>591</v>
      </c>
      <c r="I149" s="4" t="s">
        <v>591</v>
      </c>
    </row>
    <row r="150" spans="1:9" x14ac:dyDescent="0.3">
      <c r="A150" s="4" t="s">
        <v>170</v>
      </c>
      <c r="B150" s="4" t="s">
        <v>95</v>
      </c>
      <c r="C150" s="4">
        <v>57629834</v>
      </c>
      <c r="D150" s="4">
        <v>57633475</v>
      </c>
      <c r="E150" s="4"/>
      <c r="F150" s="4" t="s">
        <v>515</v>
      </c>
      <c r="G150" s="4" t="s">
        <v>587</v>
      </c>
      <c r="H150" s="4" t="s">
        <v>591</v>
      </c>
      <c r="I150" s="4" t="s">
        <v>591</v>
      </c>
    </row>
    <row r="151" spans="1:9" x14ac:dyDescent="0.3">
      <c r="A151" s="4" t="s">
        <v>171</v>
      </c>
      <c r="B151" s="4" t="s">
        <v>98</v>
      </c>
      <c r="C151" s="4">
        <v>5209019</v>
      </c>
      <c r="D151" s="4">
        <v>5210406</v>
      </c>
      <c r="E151" s="4"/>
      <c r="F151" s="4" t="s">
        <v>515</v>
      </c>
      <c r="G151" s="4" t="s">
        <v>586</v>
      </c>
      <c r="H151" s="4" t="s">
        <v>591</v>
      </c>
      <c r="I151" s="4" t="s">
        <v>591</v>
      </c>
    </row>
    <row r="152" spans="1:9" x14ac:dyDescent="0.3">
      <c r="A152" s="4" t="s">
        <v>172</v>
      </c>
      <c r="B152" s="4" t="s">
        <v>98</v>
      </c>
      <c r="C152" s="4">
        <v>58162337</v>
      </c>
      <c r="D152" s="4">
        <v>58166515</v>
      </c>
      <c r="E152" s="4"/>
      <c r="F152" s="4" t="s">
        <v>516</v>
      </c>
      <c r="G152" s="4" t="s">
        <v>586</v>
      </c>
      <c r="H152" s="4" t="s">
        <v>591</v>
      </c>
      <c r="I152" s="4" t="s">
        <v>591</v>
      </c>
    </row>
    <row r="153" spans="1:9" x14ac:dyDescent="0.3">
      <c r="A153" s="4" t="s">
        <v>173</v>
      </c>
      <c r="B153" s="4" t="s">
        <v>98</v>
      </c>
      <c r="C153" s="4">
        <v>62958215</v>
      </c>
      <c r="D153" s="4">
        <v>62959950</v>
      </c>
      <c r="E153" s="4"/>
      <c r="F153" s="4" t="s">
        <v>515</v>
      </c>
      <c r="G153" s="4" t="s">
        <v>587</v>
      </c>
      <c r="H153" s="4" t="s">
        <v>591</v>
      </c>
      <c r="I153" s="4" t="s">
        <v>591</v>
      </c>
    </row>
    <row r="154" spans="1:9" x14ac:dyDescent="0.3">
      <c r="A154" s="4" t="s">
        <v>174</v>
      </c>
      <c r="B154" s="4" t="s">
        <v>102</v>
      </c>
      <c r="C154" s="4">
        <v>3010977</v>
      </c>
      <c r="D154" s="4">
        <v>3013087</v>
      </c>
      <c r="E154" s="4"/>
      <c r="F154" s="4" t="s">
        <v>515</v>
      </c>
      <c r="G154" s="4" t="s">
        <v>587</v>
      </c>
      <c r="H154" s="4" t="s">
        <v>591</v>
      </c>
      <c r="I154" s="4" t="s">
        <v>591</v>
      </c>
    </row>
    <row r="155" spans="1:9" x14ac:dyDescent="0.3">
      <c r="A155" s="4" t="s">
        <v>175</v>
      </c>
      <c r="B155" s="4" t="s">
        <v>102</v>
      </c>
      <c r="C155" s="4">
        <v>19747434</v>
      </c>
      <c r="D155" s="4">
        <v>19750830</v>
      </c>
      <c r="E155" s="4"/>
      <c r="F155" s="4" t="s">
        <v>516</v>
      </c>
      <c r="G155" s="4" t="s">
        <v>586</v>
      </c>
      <c r="H155" s="4" t="s">
        <v>591</v>
      </c>
      <c r="I155" s="4" t="s">
        <v>591</v>
      </c>
    </row>
    <row r="156" spans="1:9" x14ac:dyDescent="0.3">
      <c r="A156" s="4" t="s">
        <v>176</v>
      </c>
      <c r="B156" s="4" t="s">
        <v>102</v>
      </c>
      <c r="C156" s="4">
        <v>40975585</v>
      </c>
      <c r="D156" s="4">
        <v>40976979</v>
      </c>
      <c r="E156" s="4"/>
      <c r="F156" s="4" t="s">
        <v>518</v>
      </c>
      <c r="G156" s="4" t="s">
        <v>586</v>
      </c>
      <c r="H156" s="4" t="s">
        <v>591</v>
      </c>
      <c r="I156" s="4" t="s">
        <v>591</v>
      </c>
    </row>
    <row r="157" spans="1:9" x14ac:dyDescent="0.3">
      <c r="A157" s="4" t="s">
        <v>177</v>
      </c>
      <c r="B157" s="4" t="s">
        <v>102</v>
      </c>
      <c r="C157" s="4">
        <v>45939219</v>
      </c>
      <c r="D157" s="4">
        <v>45939579</v>
      </c>
      <c r="E157" s="4"/>
      <c r="F157" s="4" t="s">
        <v>516</v>
      </c>
      <c r="G157" s="4" t="s">
        <v>586</v>
      </c>
      <c r="H157" s="4" t="s">
        <v>591</v>
      </c>
      <c r="I157" s="4" t="s">
        <v>591</v>
      </c>
    </row>
    <row r="158" spans="1:9" x14ac:dyDescent="0.3">
      <c r="A158" s="4" t="s">
        <v>178</v>
      </c>
      <c r="B158" s="4" t="s">
        <v>102</v>
      </c>
      <c r="C158" s="4">
        <v>46074136</v>
      </c>
      <c r="D158" s="4">
        <v>46075262</v>
      </c>
      <c r="E158" s="4"/>
      <c r="F158" s="4" t="s">
        <v>515</v>
      </c>
      <c r="G158" s="4" t="s">
        <v>586</v>
      </c>
      <c r="H158" s="4" t="s">
        <v>591</v>
      </c>
      <c r="I158" s="4" t="s">
        <v>591</v>
      </c>
    </row>
    <row r="159" spans="1:9" x14ac:dyDescent="0.3">
      <c r="A159" s="4" t="s">
        <v>179</v>
      </c>
      <c r="B159" s="4" t="s">
        <v>102</v>
      </c>
      <c r="C159" s="4">
        <v>52569895</v>
      </c>
      <c r="D159" s="4">
        <v>52570639</v>
      </c>
      <c r="E159" s="4"/>
      <c r="F159" s="4" t="s">
        <v>515</v>
      </c>
      <c r="G159" s="4" t="s">
        <v>587</v>
      </c>
      <c r="H159" s="4" t="s">
        <v>591</v>
      </c>
      <c r="I159" s="4" t="s">
        <v>591</v>
      </c>
    </row>
    <row r="160" spans="1:9" x14ac:dyDescent="0.3">
      <c r="A160" s="4" t="s">
        <v>180</v>
      </c>
      <c r="B160" s="4" t="s">
        <v>109</v>
      </c>
      <c r="C160" s="4">
        <v>61653778</v>
      </c>
      <c r="D160" s="4">
        <v>61655028</v>
      </c>
      <c r="E160" s="4"/>
      <c r="F160" s="4" t="s">
        <v>515</v>
      </c>
      <c r="G160" s="4" t="s">
        <v>586</v>
      </c>
      <c r="H160" s="4" t="s">
        <v>591</v>
      </c>
      <c r="I160" s="4" t="s">
        <v>591</v>
      </c>
    </row>
    <row r="161" spans="1:9" x14ac:dyDescent="0.3">
      <c r="A161" s="4" t="s">
        <v>181</v>
      </c>
      <c r="B161" s="4" t="s">
        <v>109</v>
      </c>
      <c r="C161" s="4">
        <v>66259910</v>
      </c>
      <c r="D161" s="4">
        <v>66262954</v>
      </c>
      <c r="E161" s="4"/>
      <c r="F161" s="4" t="s">
        <v>515</v>
      </c>
      <c r="G161" s="4" t="s">
        <v>586</v>
      </c>
      <c r="H161" s="4" t="s">
        <v>591</v>
      </c>
      <c r="I161" s="4" t="s">
        <v>591</v>
      </c>
    </row>
    <row r="162" spans="1:9" x14ac:dyDescent="0.3">
      <c r="A162" s="4" t="s">
        <v>182</v>
      </c>
      <c r="B162" s="4" t="s">
        <v>113</v>
      </c>
      <c r="C162" s="4">
        <v>923838</v>
      </c>
      <c r="D162" s="4">
        <v>926403</v>
      </c>
      <c r="E162" s="4"/>
      <c r="F162" s="4" t="s">
        <v>519</v>
      </c>
      <c r="G162" s="4" t="s">
        <v>586</v>
      </c>
      <c r="H162" s="4" t="s">
        <v>591</v>
      </c>
      <c r="I162" s="4" t="s">
        <v>591</v>
      </c>
    </row>
    <row r="163" spans="1:9" x14ac:dyDescent="0.3">
      <c r="A163" s="4" t="s">
        <v>183</v>
      </c>
      <c r="B163" s="4" t="s">
        <v>115</v>
      </c>
      <c r="C163" s="4">
        <v>4772478</v>
      </c>
      <c r="D163" s="4">
        <v>4774333</v>
      </c>
      <c r="E163" s="4"/>
      <c r="F163" s="4" t="s">
        <v>519</v>
      </c>
      <c r="G163" s="4" t="s">
        <v>586</v>
      </c>
      <c r="H163" s="4" t="s">
        <v>591</v>
      </c>
      <c r="I163" s="4" t="s">
        <v>591</v>
      </c>
    </row>
    <row r="164" spans="1:9" x14ac:dyDescent="0.3">
      <c r="A164" s="4" t="s">
        <v>184</v>
      </c>
      <c r="B164" s="4" t="s">
        <v>115</v>
      </c>
      <c r="C164" s="4">
        <v>4778868</v>
      </c>
      <c r="D164" s="4">
        <v>4780200</v>
      </c>
      <c r="E164" s="4"/>
      <c r="F164" s="4" t="s">
        <v>516</v>
      </c>
      <c r="G164" s="4" t="s">
        <v>586</v>
      </c>
      <c r="H164" s="4" t="s">
        <v>591</v>
      </c>
      <c r="I164" s="4" t="s">
        <v>591</v>
      </c>
    </row>
    <row r="165" spans="1:9" x14ac:dyDescent="0.3">
      <c r="A165" s="4" t="s">
        <v>185</v>
      </c>
      <c r="B165" s="4" t="s">
        <v>120</v>
      </c>
      <c r="C165" s="4">
        <v>1197310</v>
      </c>
      <c r="D165" s="4">
        <v>1198593</v>
      </c>
      <c r="E165" s="4"/>
      <c r="F165" s="4" t="s">
        <v>516</v>
      </c>
      <c r="G165" s="4" t="s">
        <v>586</v>
      </c>
      <c r="H165" s="4" t="s">
        <v>591</v>
      </c>
      <c r="I165" s="4" t="s">
        <v>591</v>
      </c>
    </row>
    <row r="166" spans="1:9" x14ac:dyDescent="0.3">
      <c r="A166" s="4" t="s">
        <v>186</v>
      </c>
      <c r="B166" s="4" t="s">
        <v>120</v>
      </c>
      <c r="C166" s="4">
        <v>64804560</v>
      </c>
      <c r="D166" s="4">
        <v>64805853</v>
      </c>
      <c r="E166" s="4"/>
      <c r="F166" s="4" t="s">
        <v>516</v>
      </c>
      <c r="G166" s="4" t="s">
        <v>586</v>
      </c>
      <c r="H166" s="4" t="s">
        <v>591</v>
      </c>
      <c r="I166" s="4" t="s">
        <v>591</v>
      </c>
    </row>
    <row r="167" spans="1:9" x14ac:dyDescent="0.3">
      <c r="A167" s="4" t="s">
        <v>187</v>
      </c>
      <c r="B167" s="4" t="s">
        <v>124</v>
      </c>
      <c r="C167" s="4">
        <v>33795030</v>
      </c>
      <c r="D167" s="4">
        <v>33803477</v>
      </c>
      <c r="E167" s="4"/>
      <c r="F167" s="4" t="s">
        <v>515</v>
      </c>
      <c r="G167" s="4" t="s">
        <v>587</v>
      </c>
      <c r="H167" s="4" t="s">
        <v>591</v>
      </c>
      <c r="I167" s="4" t="s">
        <v>591</v>
      </c>
    </row>
    <row r="168" spans="1:9" x14ac:dyDescent="0.3">
      <c r="A168" s="4" t="s">
        <v>188</v>
      </c>
      <c r="B168" s="4" t="s">
        <v>124</v>
      </c>
      <c r="C168" s="4">
        <v>65575874</v>
      </c>
      <c r="D168" s="4">
        <v>65581543</v>
      </c>
      <c r="E168" s="4"/>
      <c r="F168" s="4" t="s">
        <v>518</v>
      </c>
      <c r="G168" s="4" t="s">
        <v>586</v>
      </c>
      <c r="H168" s="4" t="s">
        <v>591</v>
      </c>
      <c r="I168" s="4" t="s">
        <v>591</v>
      </c>
    </row>
    <row r="169" spans="1:9" x14ac:dyDescent="0.3">
      <c r="A169" s="4" t="s">
        <v>189</v>
      </c>
      <c r="B169" s="4" t="s">
        <v>124</v>
      </c>
      <c r="C169" s="4">
        <v>67163535</v>
      </c>
      <c r="D169" s="4">
        <v>67165035</v>
      </c>
      <c r="E169" s="4"/>
      <c r="F169" s="4" t="s">
        <v>515</v>
      </c>
      <c r="G169" s="4" t="s">
        <v>587</v>
      </c>
      <c r="H169" s="4" t="s">
        <v>591</v>
      </c>
      <c r="I169" s="4" t="s">
        <v>591</v>
      </c>
    </row>
    <row r="170" spans="1:9" x14ac:dyDescent="0.3">
      <c r="A170" s="4" t="s">
        <v>190</v>
      </c>
      <c r="B170" s="4" t="s">
        <v>78</v>
      </c>
      <c r="C170" s="4">
        <v>56405894</v>
      </c>
      <c r="D170" s="4">
        <v>56407736</v>
      </c>
      <c r="E170" s="4"/>
      <c r="F170" s="4" t="s">
        <v>516</v>
      </c>
      <c r="G170" s="4" t="s">
        <v>587</v>
      </c>
      <c r="H170" s="4" t="s">
        <v>591</v>
      </c>
      <c r="I170" s="4" t="s">
        <v>591</v>
      </c>
    </row>
    <row r="171" spans="1:9" x14ac:dyDescent="0.3">
      <c r="A171" s="4" t="s">
        <v>191</v>
      </c>
      <c r="B171" s="4" t="s">
        <v>78</v>
      </c>
      <c r="C171" s="4">
        <v>68244867</v>
      </c>
      <c r="D171" s="4">
        <v>68247540</v>
      </c>
      <c r="E171" s="4"/>
      <c r="F171" s="4" t="s">
        <v>516</v>
      </c>
      <c r="G171" s="4" t="s">
        <v>586</v>
      </c>
      <c r="H171" s="4" t="s">
        <v>591</v>
      </c>
      <c r="I171" s="4" t="s">
        <v>591</v>
      </c>
    </row>
    <row r="172" spans="1:9" x14ac:dyDescent="0.3">
      <c r="A172" s="4" t="s">
        <v>192</v>
      </c>
      <c r="B172" s="4" t="s">
        <v>78</v>
      </c>
      <c r="C172" s="4">
        <v>73290168</v>
      </c>
      <c r="D172" s="4">
        <v>73291430</v>
      </c>
      <c r="E172" s="4"/>
      <c r="F172" s="4" t="s">
        <v>515</v>
      </c>
      <c r="G172" s="4" t="s">
        <v>587</v>
      </c>
      <c r="H172" s="4" t="s">
        <v>591</v>
      </c>
      <c r="I172" s="4" t="s">
        <v>591</v>
      </c>
    </row>
    <row r="173" spans="1:9" x14ac:dyDescent="0.3">
      <c r="A173" s="4" t="s">
        <v>193</v>
      </c>
      <c r="B173" s="4" t="s">
        <v>78</v>
      </c>
      <c r="C173" s="4">
        <v>75689671</v>
      </c>
      <c r="D173" s="4">
        <v>75694081</v>
      </c>
      <c r="E173" s="4"/>
      <c r="F173" s="4" t="s">
        <v>516</v>
      </c>
      <c r="G173" s="4" t="s">
        <v>586</v>
      </c>
      <c r="H173" s="4" t="s">
        <v>591</v>
      </c>
      <c r="I173" s="4" t="s">
        <v>591</v>
      </c>
    </row>
    <row r="174" spans="1:9" x14ac:dyDescent="0.3">
      <c r="A174" s="4" t="s">
        <v>194</v>
      </c>
      <c r="B174" s="4" t="s">
        <v>78</v>
      </c>
      <c r="C174" s="4">
        <v>88176869</v>
      </c>
      <c r="D174" s="4">
        <v>88178680</v>
      </c>
      <c r="E174" s="4"/>
      <c r="F174" s="4" t="s">
        <v>515</v>
      </c>
      <c r="G174" s="4" t="s">
        <v>586</v>
      </c>
      <c r="H174" s="4" t="s">
        <v>591</v>
      </c>
      <c r="I174" s="4" t="s">
        <v>591</v>
      </c>
    </row>
    <row r="175" spans="1:9" x14ac:dyDescent="0.3">
      <c r="A175" s="4" t="s">
        <v>195</v>
      </c>
      <c r="B175" s="4" t="s">
        <v>78</v>
      </c>
      <c r="C175" s="4">
        <v>94319144</v>
      </c>
      <c r="D175" s="4">
        <v>94322024</v>
      </c>
      <c r="E175" s="4"/>
      <c r="F175" s="4" t="s">
        <v>515</v>
      </c>
      <c r="G175" s="4" t="s">
        <v>586</v>
      </c>
      <c r="H175" s="4" t="s">
        <v>591</v>
      </c>
      <c r="I175" s="4" t="s">
        <v>591</v>
      </c>
    </row>
    <row r="176" spans="1:9" x14ac:dyDescent="0.3">
      <c r="A176" s="4" t="s">
        <v>196</v>
      </c>
      <c r="B176" s="4" t="s">
        <v>87</v>
      </c>
      <c r="C176" s="4">
        <v>11462153</v>
      </c>
      <c r="D176" s="4">
        <v>11465335</v>
      </c>
      <c r="E176" s="4"/>
      <c r="F176" s="4" t="s">
        <v>515</v>
      </c>
      <c r="G176" s="4" t="s">
        <v>586</v>
      </c>
      <c r="H176" s="4" t="s">
        <v>591</v>
      </c>
      <c r="I176" s="4" t="s">
        <v>591</v>
      </c>
    </row>
    <row r="177" spans="1:9" x14ac:dyDescent="0.3">
      <c r="A177" s="4" t="s">
        <v>197</v>
      </c>
      <c r="B177" s="4" t="s">
        <v>89</v>
      </c>
      <c r="C177" s="4">
        <v>65057983</v>
      </c>
      <c r="D177" s="4">
        <v>65062904</v>
      </c>
      <c r="E177" s="4"/>
      <c r="F177" s="4" t="s">
        <v>515</v>
      </c>
      <c r="G177" s="4" t="s">
        <v>586</v>
      </c>
      <c r="H177" s="4" t="s">
        <v>591</v>
      </c>
      <c r="I177" s="4" t="s">
        <v>591</v>
      </c>
    </row>
    <row r="178" spans="1:9" x14ac:dyDescent="0.3">
      <c r="A178" s="4" t="s">
        <v>198</v>
      </c>
      <c r="B178" s="4" t="s">
        <v>89</v>
      </c>
      <c r="C178" s="4">
        <v>8032454</v>
      </c>
      <c r="D178" s="4">
        <v>8034409</v>
      </c>
      <c r="E178" s="4"/>
      <c r="F178" s="4" t="s">
        <v>516</v>
      </c>
      <c r="G178" s="4" t="s">
        <v>586</v>
      </c>
      <c r="H178" s="4" t="s">
        <v>591</v>
      </c>
      <c r="I178" s="4" t="s">
        <v>591</v>
      </c>
    </row>
    <row r="179" spans="1:9" x14ac:dyDescent="0.3">
      <c r="A179" s="4" t="s">
        <v>199</v>
      </c>
      <c r="B179" s="4" t="s">
        <v>89</v>
      </c>
      <c r="C179" s="4">
        <v>6062312</v>
      </c>
      <c r="D179" s="4">
        <v>6064469</v>
      </c>
      <c r="E179" s="4"/>
      <c r="F179" s="4" t="s">
        <v>516</v>
      </c>
      <c r="G179" s="4" t="s">
        <v>586</v>
      </c>
      <c r="H179" s="4" t="s">
        <v>591</v>
      </c>
      <c r="I179" s="4" t="s">
        <v>591</v>
      </c>
    </row>
    <row r="180" spans="1:9" x14ac:dyDescent="0.3">
      <c r="A180" s="4" t="s">
        <v>200</v>
      </c>
      <c r="B180" s="4" t="s">
        <v>89</v>
      </c>
      <c r="C180" s="4">
        <v>2380814</v>
      </c>
      <c r="D180" s="4">
        <v>2389522</v>
      </c>
      <c r="E180" s="4"/>
      <c r="F180" s="4" t="s">
        <v>516</v>
      </c>
      <c r="G180" s="4" t="s">
        <v>586</v>
      </c>
      <c r="H180" s="4" t="s">
        <v>591</v>
      </c>
      <c r="I180" s="4" t="s">
        <v>591</v>
      </c>
    </row>
    <row r="181" spans="1:9" x14ac:dyDescent="0.3">
      <c r="A181" s="4" t="s">
        <v>201</v>
      </c>
      <c r="B181" s="4" t="s">
        <v>95</v>
      </c>
      <c r="C181" s="4">
        <v>60896521</v>
      </c>
      <c r="D181" s="4">
        <v>60898546</v>
      </c>
      <c r="E181" s="4"/>
      <c r="F181" s="4" t="s">
        <v>515</v>
      </c>
      <c r="G181" s="4" t="s">
        <v>586</v>
      </c>
      <c r="H181" s="4" t="s">
        <v>591</v>
      </c>
      <c r="I181" s="4" t="s">
        <v>591</v>
      </c>
    </row>
    <row r="182" spans="1:9" x14ac:dyDescent="0.3">
      <c r="A182" s="4" t="s">
        <v>202</v>
      </c>
      <c r="B182" s="4" t="s">
        <v>95</v>
      </c>
      <c r="C182" s="4">
        <v>23324315</v>
      </c>
      <c r="D182" s="4">
        <v>23328697</v>
      </c>
      <c r="E182" s="4"/>
      <c r="F182" s="4" t="s">
        <v>516</v>
      </c>
      <c r="G182" s="4" t="s">
        <v>586</v>
      </c>
      <c r="H182" s="4" t="s">
        <v>591</v>
      </c>
      <c r="I182" s="4" t="s">
        <v>591</v>
      </c>
    </row>
    <row r="183" spans="1:9" x14ac:dyDescent="0.3">
      <c r="A183" s="4" t="s">
        <v>203</v>
      </c>
      <c r="B183" s="4" t="s">
        <v>95</v>
      </c>
      <c r="C183" s="4">
        <v>5315222</v>
      </c>
      <c r="D183" s="4">
        <v>5321439</v>
      </c>
      <c r="E183" s="4"/>
      <c r="F183" s="4" t="s">
        <v>515</v>
      </c>
      <c r="G183" s="4" t="s">
        <v>587</v>
      </c>
      <c r="H183" s="4" t="s">
        <v>591</v>
      </c>
      <c r="I183" s="4" t="s">
        <v>591</v>
      </c>
    </row>
    <row r="184" spans="1:9" x14ac:dyDescent="0.3">
      <c r="A184" s="4" t="s">
        <v>204</v>
      </c>
      <c r="B184" s="4" t="s">
        <v>98</v>
      </c>
      <c r="C184" s="4">
        <v>5414085</v>
      </c>
      <c r="D184" s="4">
        <v>5415475</v>
      </c>
      <c r="E184" s="4"/>
      <c r="F184" s="4" t="s">
        <v>515</v>
      </c>
      <c r="G184" s="4" t="s">
        <v>586</v>
      </c>
      <c r="H184" s="4" t="s">
        <v>591</v>
      </c>
      <c r="I184" s="4" t="s">
        <v>591</v>
      </c>
    </row>
    <row r="185" spans="1:9" x14ac:dyDescent="0.3">
      <c r="A185" s="4" t="s">
        <v>205</v>
      </c>
      <c r="B185" s="4" t="s">
        <v>98</v>
      </c>
      <c r="C185" s="4">
        <v>60944345</v>
      </c>
      <c r="D185" s="4">
        <v>60948537</v>
      </c>
      <c r="E185" s="4"/>
      <c r="F185" s="4" t="s">
        <v>516</v>
      </c>
      <c r="G185" s="4" t="s">
        <v>586</v>
      </c>
      <c r="H185" s="4" t="s">
        <v>591</v>
      </c>
      <c r="I185" s="4" t="s">
        <v>591</v>
      </c>
    </row>
    <row r="186" spans="1:9" x14ac:dyDescent="0.3">
      <c r="A186" s="4" t="s">
        <v>206</v>
      </c>
      <c r="B186" s="4" t="s">
        <v>98</v>
      </c>
      <c r="C186" s="4">
        <v>66445960</v>
      </c>
      <c r="D186" s="4">
        <v>66447407</v>
      </c>
      <c r="E186" s="4"/>
      <c r="F186" s="4" t="s">
        <v>515</v>
      </c>
      <c r="G186" s="4" t="s">
        <v>587</v>
      </c>
      <c r="H186" s="4" t="s">
        <v>591</v>
      </c>
      <c r="I186" s="4" t="s">
        <v>591</v>
      </c>
    </row>
    <row r="187" spans="1:9" x14ac:dyDescent="0.3">
      <c r="A187" s="4" t="s">
        <v>207</v>
      </c>
      <c r="B187" s="4" t="s">
        <v>102</v>
      </c>
      <c r="C187" s="4">
        <v>3175843</v>
      </c>
      <c r="D187" s="4">
        <v>3178598</v>
      </c>
      <c r="E187" s="4"/>
      <c r="F187" s="4" t="s">
        <v>515</v>
      </c>
      <c r="G187" s="4" t="s">
        <v>587</v>
      </c>
      <c r="H187" s="4" t="s">
        <v>591</v>
      </c>
      <c r="I187" s="4" t="s">
        <v>591</v>
      </c>
    </row>
    <row r="188" spans="1:9" x14ac:dyDescent="0.3">
      <c r="A188" s="4" t="s">
        <v>208</v>
      </c>
      <c r="B188" s="4" t="s">
        <v>102</v>
      </c>
      <c r="C188" s="4">
        <v>31082454</v>
      </c>
      <c r="D188" s="4">
        <v>31085860</v>
      </c>
      <c r="E188" s="4"/>
      <c r="F188" s="4" t="s">
        <v>516</v>
      </c>
      <c r="G188" s="4" t="s">
        <v>586</v>
      </c>
      <c r="H188" s="4" t="s">
        <v>591</v>
      </c>
      <c r="I188" s="4" t="s">
        <v>591</v>
      </c>
    </row>
    <row r="189" spans="1:9" x14ac:dyDescent="0.3">
      <c r="A189" s="4" t="s">
        <v>209</v>
      </c>
      <c r="B189" s="4" t="s">
        <v>102</v>
      </c>
      <c r="C189" s="4">
        <v>40418295</v>
      </c>
      <c r="D189" s="4">
        <v>40419896</v>
      </c>
      <c r="E189" s="4"/>
      <c r="F189" s="4" t="s">
        <v>518</v>
      </c>
      <c r="G189" s="4" t="s">
        <v>586</v>
      </c>
      <c r="H189" s="4" t="s">
        <v>591</v>
      </c>
      <c r="I189" s="4" t="s">
        <v>591</v>
      </c>
    </row>
    <row r="190" spans="1:9" x14ac:dyDescent="0.3">
      <c r="A190" s="4" t="s">
        <v>210</v>
      </c>
      <c r="B190" s="4" t="s">
        <v>102</v>
      </c>
      <c r="C190" s="4">
        <v>45174701</v>
      </c>
      <c r="D190" s="4">
        <v>45176876</v>
      </c>
      <c r="E190" s="4"/>
      <c r="F190" s="4" t="s">
        <v>516</v>
      </c>
      <c r="G190" s="4" t="s">
        <v>586</v>
      </c>
      <c r="H190" s="4" t="s">
        <v>591</v>
      </c>
      <c r="I190" s="4" t="s">
        <v>591</v>
      </c>
    </row>
    <row r="191" spans="1:9" x14ac:dyDescent="0.3">
      <c r="A191" s="4" t="s">
        <v>211</v>
      </c>
      <c r="B191" s="4" t="s">
        <v>102</v>
      </c>
      <c r="C191" s="4">
        <v>45308312</v>
      </c>
      <c r="D191" s="4">
        <v>45309754</v>
      </c>
      <c r="E191" s="4"/>
      <c r="F191" s="4" t="s">
        <v>515</v>
      </c>
      <c r="G191" s="4" t="s">
        <v>586</v>
      </c>
      <c r="H191" s="4" t="s">
        <v>591</v>
      </c>
      <c r="I191" s="4" t="s">
        <v>591</v>
      </c>
    </row>
    <row r="192" spans="1:9" x14ac:dyDescent="0.3">
      <c r="A192" s="4" t="s">
        <v>212</v>
      </c>
      <c r="B192" s="4" t="s">
        <v>102</v>
      </c>
      <c r="C192" s="4">
        <v>51734922</v>
      </c>
      <c r="D192" s="4">
        <v>51735663</v>
      </c>
      <c r="E192" s="4"/>
      <c r="F192" s="4" t="s">
        <v>515</v>
      </c>
      <c r="G192" s="4" t="s">
        <v>587</v>
      </c>
      <c r="H192" s="4" t="s">
        <v>591</v>
      </c>
      <c r="I192" s="4" t="s">
        <v>591</v>
      </c>
    </row>
    <row r="193" spans="1:9" x14ac:dyDescent="0.3">
      <c r="A193" s="4" t="s">
        <v>213</v>
      </c>
      <c r="B193" s="4" t="s">
        <v>109</v>
      </c>
      <c r="C193" s="4">
        <v>63875381</v>
      </c>
      <c r="D193" s="4">
        <v>63876980</v>
      </c>
      <c r="E193" s="4"/>
      <c r="F193" s="4" t="s">
        <v>515</v>
      </c>
      <c r="G193" s="4" t="s">
        <v>586</v>
      </c>
      <c r="H193" s="4" t="s">
        <v>591</v>
      </c>
      <c r="I193" s="4" t="s">
        <v>591</v>
      </c>
    </row>
    <row r="194" spans="1:9" x14ac:dyDescent="0.3">
      <c r="A194" s="4" t="s">
        <v>214</v>
      </c>
      <c r="B194" s="4" t="s">
        <v>109</v>
      </c>
      <c r="C194" s="4">
        <v>68157169</v>
      </c>
      <c r="D194" s="4">
        <v>68160938</v>
      </c>
      <c r="E194" s="4"/>
      <c r="F194" s="4" t="s">
        <v>515</v>
      </c>
      <c r="G194" s="4" t="s">
        <v>586</v>
      </c>
      <c r="H194" s="4" t="s">
        <v>591</v>
      </c>
      <c r="I194" s="4" t="s">
        <v>591</v>
      </c>
    </row>
    <row r="195" spans="1:9" x14ac:dyDescent="0.3">
      <c r="A195" s="4" t="s">
        <v>215</v>
      </c>
      <c r="B195" s="4" t="s">
        <v>113</v>
      </c>
      <c r="C195" s="4">
        <v>922785</v>
      </c>
      <c r="D195" s="4">
        <v>925191</v>
      </c>
      <c r="E195" s="4"/>
      <c r="F195" s="4" t="s">
        <v>516</v>
      </c>
      <c r="G195" s="4" t="s">
        <v>586</v>
      </c>
      <c r="H195" s="4" t="s">
        <v>591</v>
      </c>
      <c r="I195" s="4" t="s">
        <v>591</v>
      </c>
    </row>
    <row r="196" spans="1:9" x14ac:dyDescent="0.3">
      <c r="A196" s="4" t="s">
        <v>216</v>
      </c>
      <c r="B196" s="4" t="s">
        <v>115</v>
      </c>
      <c r="C196" s="4">
        <v>66566186</v>
      </c>
      <c r="D196" s="4">
        <v>66567395</v>
      </c>
      <c r="E196" s="4"/>
      <c r="F196" s="4" t="s">
        <v>519</v>
      </c>
      <c r="G196" s="4" t="s">
        <v>586</v>
      </c>
      <c r="H196" s="4" t="s">
        <v>591</v>
      </c>
      <c r="I196" s="4" t="s">
        <v>591</v>
      </c>
    </row>
    <row r="197" spans="1:9" x14ac:dyDescent="0.3">
      <c r="A197" s="4" t="s">
        <v>217</v>
      </c>
      <c r="B197" s="4" t="s">
        <v>115</v>
      </c>
      <c r="C197" s="4">
        <v>66560917</v>
      </c>
      <c r="D197" s="4">
        <v>66564812</v>
      </c>
      <c r="E197" s="4"/>
      <c r="F197" s="4" t="s">
        <v>516</v>
      </c>
      <c r="G197" s="4" t="s">
        <v>586</v>
      </c>
      <c r="H197" s="4" t="s">
        <v>591</v>
      </c>
      <c r="I197" s="4" t="s">
        <v>591</v>
      </c>
    </row>
    <row r="198" spans="1:9" x14ac:dyDescent="0.3">
      <c r="A198" s="4" t="s">
        <v>218</v>
      </c>
      <c r="B198" s="4" t="s">
        <v>120</v>
      </c>
      <c r="C198" s="4">
        <v>66852301</v>
      </c>
      <c r="D198" s="4">
        <v>66855338</v>
      </c>
      <c r="E198" s="4"/>
      <c r="F198" s="4" t="s">
        <v>516</v>
      </c>
      <c r="G198" s="4" t="s">
        <v>586</v>
      </c>
      <c r="H198" s="4" t="s">
        <v>591</v>
      </c>
      <c r="I198" s="4" t="s">
        <v>591</v>
      </c>
    </row>
    <row r="199" spans="1:9" x14ac:dyDescent="0.3">
      <c r="A199" s="4" t="s">
        <v>219</v>
      </c>
      <c r="B199" s="4" t="s">
        <v>120</v>
      </c>
      <c r="C199" s="4">
        <v>63431</v>
      </c>
      <c r="D199" s="4">
        <v>64763</v>
      </c>
      <c r="E199" s="4"/>
      <c r="F199" s="4" t="s">
        <v>516</v>
      </c>
      <c r="G199" s="4" t="s">
        <v>586</v>
      </c>
      <c r="H199" s="4" t="s">
        <v>591</v>
      </c>
      <c r="I199" s="4" t="s">
        <v>591</v>
      </c>
    </row>
    <row r="200" spans="1:9" x14ac:dyDescent="0.3">
      <c r="A200" s="4" t="s">
        <v>220</v>
      </c>
      <c r="B200" s="4" t="s">
        <v>124</v>
      </c>
      <c r="C200" s="4">
        <v>60088836</v>
      </c>
      <c r="D200" s="4">
        <v>60093786</v>
      </c>
      <c r="E200" s="4"/>
      <c r="F200" s="4" t="s">
        <v>516</v>
      </c>
      <c r="G200" s="4" t="s">
        <v>586</v>
      </c>
      <c r="H200" s="4" t="s">
        <v>591</v>
      </c>
      <c r="I200" s="4" t="s">
        <v>591</v>
      </c>
    </row>
    <row r="201" spans="1:9" x14ac:dyDescent="0.3">
      <c r="A201" s="4" t="s">
        <v>221</v>
      </c>
      <c r="B201" s="4" t="s">
        <v>124</v>
      </c>
      <c r="C201" s="4">
        <v>32987897</v>
      </c>
      <c r="D201" s="4">
        <v>32996878</v>
      </c>
      <c r="E201" s="4"/>
      <c r="F201" s="4" t="s">
        <v>515</v>
      </c>
      <c r="G201" s="4" t="s">
        <v>587</v>
      </c>
      <c r="H201" s="4" t="s">
        <v>591</v>
      </c>
      <c r="I201" s="4" t="s">
        <v>591</v>
      </c>
    </row>
    <row r="202" spans="1:9" x14ac:dyDescent="0.3">
      <c r="A202" s="4" t="s">
        <v>222</v>
      </c>
      <c r="B202" s="4" t="s">
        <v>124</v>
      </c>
      <c r="C202" s="4">
        <v>2039664</v>
      </c>
      <c r="D202" s="4">
        <v>2045460</v>
      </c>
      <c r="E202" s="4"/>
      <c r="F202" s="4" t="s">
        <v>518</v>
      </c>
      <c r="G202" s="4" t="s">
        <v>586</v>
      </c>
      <c r="H202" s="4" t="s">
        <v>591</v>
      </c>
      <c r="I202" s="4" t="s">
        <v>591</v>
      </c>
    </row>
    <row r="203" spans="1:9" x14ac:dyDescent="0.3">
      <c r="A203" s="4" t="s">
        <v>223</v>
      </c>
      <c r="B203" s="4" t="s">
        <v>124</v>
      </c>
      <c r="C203" s="4">
        <v>491581</v>
      </c>
      <c r="D203" s="4">
        <v>492829</v>
      </c>
      <c r="E203" s="4"/>
      <c r="F203" s="4" t="s">
        <v>515</v>
      </c>
      <c r="G203" s="4" t="s">
        <v>587</v>
      </c>
      <c r="H203" s="4" t="s">
        <v>591</v>
      </c>
      <c r="I203" s="4" t="s">
        <v>591</v>
      </c>
    </row>
    <row r="204" spans="1:9" x14ac:dyDescent="0.3">
      <c r="A204" s="4" t="s">
        <v>224</v>
      </c>
      <c r="B204" s="4" t="s">
        <v>78</v>
      </c>
      <c r="C204" s="4">
        <v>35705901</v>
      </c>
      <c r="D204" s="4">
        <v>35707260</v>
      </c>
      <c r="E204" s="4"/>
      <c r="F204" s="4" t="s">
        <v>516</v>
      </c>
      <c r="G204" s="4" t="s">
        <v>587</v>
      </c>
      <c r="H204" s="4" t="s">
        <v>591</v>
      </c>
      <c r="I204" s="4" t="s">
        <v>591</v>
      </c>
    </row>
    <row r="205" spans="1:9" x14ac:dyDescent="0.3">
      <c r="A205" s="4" t="s">
        <v>225</v>
      </c>
      <c r="B205" s="4" t="s">
        <v>78</v>
      </c>
      <c r="C205" s="4">
        <v>69741793</v>
      </c>
      <c r="D205" s="4">
        <v>69743922</v>
      </c>
      <c r="E205" s="4"/>
      <c r="F205" s="4" t="s">
        <v>516</v>
      </c>
      <c r="G205" s="4" t="s">
        <v>586</v>
      </c>
      <c r="H205" s="4" t="s">
        <v>591</v>
      </c>
      <c r="I205" s="4" t="s">
        <v>591</v>
      </c>
    </row>
    <row r="206" spans="1:9" x14ac:dyDescent="0.3">
      <c r="A206" s="4" t="s">
        <v>226</v>
      </c>
      <c r="B206" s="4" t="s">
        <v>78</v>
      </c>
      <c r="C206" s="4">
        <v>74772108</v>
      </c>
      <c r="D206" s="4">
        <v>74773303</v>
      </c>
      <c r="E206" s="4"/>
      <c r="F206" s="4" t="s">
        <v>515</v>
      </c>
      <c r="G206" s="4" t="s">
        <v>587</v>
      </c>
      <c r="H206" s="4" t="s">
        <v>591</v>
      </c>
      <c r="I206" s="4" t="s">
        <v>591</v>
      </c>
    </row>
    <row r="207" spans="1:9" x14ac:dyDescent="0.3">
      <c r="A207" s="4" t="s">
        <v>227</v>
      </c>
      <c r="B207" s="4" t="s">
        <v>78</v>
      </c>
      <c r="C207" s="4">
        <v>89649938</v>
      </c>
      <c r="D207" s="4">
        <v>89651586</v>
      </c>
      <c r="E207" s="4"/>
      <c r="F207" s="4" t="s">
        <v>515</v>
      </c>
      <c r="G207" s="4" t="s">
        <v>586</v>
      </c>
      <c r="H207" s="4" t="s">
        <v>591</v>
      </c>
      <c r="I207" s="4" t="s">
        <v>591</v>
      </c>
    </row>
    <row r="208" spans="1:9" x14ac:dyDescent="0.3">
      <c r="A208" s="4" t="s">
        <v>228</v>
      </c>
      <c r="B208" s="4" t="s">
        <v>78</v>
      </c>
      <c r="C208" s="4">
        <v>96258117</v>
      </c>
      <c r="D208" s="4">
        <v>96260434</v>
      </c>
      <c r="E208" s="4"/>
      <c r="F208" s="4" t="s">
        <v>515</v>
      </c>
      <c r="G208" s="4" t="s">
        <v>586</v>
      </c>
      <c r="H208" s="4" t="s">
        <v>591</v>
      </c>
      <c r="I208" s="4" t="s">
        <v>591</v>
      </c>
    </row>
    <row r="209" spans="1:9" x14ac:dyDescent="0.3">
      <c r="A209" s="4" t="s">
        <v>229</v>
      </c>
      <c r="B209" s="4" t="s">
        <v>87</v>
      </c>
      <c r="C209" s="4">
        <v>46101958</v>
      </c>
      <c r="D209" s="4">
        <v>46104648</v>
      </c>
      <c r="E209" s="4"/>
      <c r="F209" s="4" t="s">
        <v>515</v>
      </c>
      <c r="G209" s="4" t="s">
        <v>586</v>
      </c>
      <c r="H209" s="4" t="s">
        <v>591</v>
      </c>
      <c r="I209" s="4" t="s">
        <v>591</v>
      </c>
    </row>
    <row r="210" spans="1:9" x14ac:dyDescent="0.3">
      <c r="A210" s="4" t="s">
        <v>230</v>
      </c>
      <c r="B210" s="4" t="s">
        <v>89</v>
      </c>
      <c r="C210" s="4">
        <v>1251208</v>
      </c>
      <c r="D210" s="4">
        <v>1253792</v>
      </c>
      <c r="E210" s="4"/>
      <c r="F210" s="4" t="s">
        <v>515</v>
      </c>
      <c r="G210" s="4" t="s">
        <v>586</v>
      </c>
      <c r="H210" s="4" t="s">
        <v>591</v>
      </c>
      <c r="I210" s="4" t="s">
        <v>591</v>
      </c>
    </row>
    <row r="211" spans="1:9" x14ac:dyDescent="0.3">
      <c r="A211" s="4" t="s">
        <v>231</v>
      </c>
      <c r="B211" s="4" t="s">
        <v>89</v>
      </c>
      <c r="C211" s="4">
        <v>59040498</v>
      </c>
      <c r="D211" s="4">
        <v>59042477</v>
      </c>
      <c r="E211" s="4"/>
      <c r="F211" s="4" t="s">
        <v>516</v>
      </c>
      <c r="G211" s="4" t="s">
        <v>586</v>
      </c>
      <c r="H211" s="4" t="s">
        <v>591</v>
      </c>
      <c r="I211" s="4" t="s">
        <v>591</v>
      </c>
    </row>
    <row r="212" spans="1:9" x14ac:dyDescent="0.3">
      <c r="A212" s="4" t="s">
        <v>232</v>
      </c>
      <c r="B212" s="4" t="s">
        <v>89</v>
      </c>
      <c r="C212" s="4">
        <v>61166490</v>
      </c>
      <c r="D212" s="4">
        <v>61168386</v>
      </c>
      <c r="E212" s="4"/>
      <c r="F212" s="4" t="s">
        <v>516</v>
      </c>
      <c r="G212" s="4" t="s">
        <v>586</v>
      </c>
      <c r="H212" s="4" t="s">
        <v>591</v>
      </c>
      <c r="I212" s="4" t="s">
        <v>591</v>
      </c>
    </row>
    <row r="213" spans="1:9" x14ac:dyDescent="0.3">
      <c r="A213" s="4" t="s">
        <v>233</v>
      </c>
      <c r="B213" s="4" t="s">
        <v>95</v>
      </c>
      <c r="C213" s="4">
        <v>5070797</v>
      </c>
      <c r="D213" s="4">
        <v>5072306</v>
      </c>
      <c r="E213" s="4"/>
      <c r="F213" s="4" t="s">
        <v>515</v>
      </c>
      <c r="G213" s="4" t="s">
        <v>586</v>
      </c>
      <c r="H213" s="4" t="s">
        <v>591</v>
      </c>
      <c r="I213" s="4" t="s">
        <v>591</v>
      </c>
    </row>
    <row r="214" spans="1:9" x14ac:dyDescent="0.3">
      <c r="A214" s="4" t="s">
        <v>234</v>
      </c>
      <c r="B214" s="4" t="s">
        <v>95</v>
      </c>
      <c r="C214" s="4">
        <v>43910736</v>
      </c>
      <c r="D214" s="4">
        <v>43915256</v>
      </c>
      <c r="E214" s="4"/>
      <c r="F214" s="4" t="s">
        <v>516</v>
      </c>
      <c r="G214" s="4" t="s">
        <v>586</v>
      </c>
      <c r="H214" s="4" t="s">
        <v>591</v>
      </c>
      <c r="I214" s="4" t="s">
        <v>591</v>
      </c>
    </row>
    <row r="215" spans="1:9" x14ac:dyDescent="0.3">
      <c r="A215" s="4" t="s">
        <v>235</v>
      </c>
      <c r="B215" s="4" t="s">
        <v>95</v>
      </c>
      <c r="C215" s="4">
        <v>62561797</v>
      </c>
      <c r="D215" s="4">
        <v>62565443</v>
      </c>
      <c r="E215" s="4"/>
      <c r="F215" s="4" t="s">
        <v>515</v>
      </c>
      <c r="G215" s="4" t="s">
        <v>587</v>
      </c>
      <c r="H215" s="4" t="s">
        <v>591</v>
      </c>
      <c r="I215" s="4" t="s">
        <v>591</v>
      </c>
    </row>
    <row r="216" spans="1:9" x14ac:dyDescent="0.3">
      <c r="A216" s="4" t="s">
        <v>236</v>
      </c>
      <c r="B216" s="4" t="s">
        <v>98</v>
      </c>
      <c r="C216" s="4">
        <v>5433176</v>
      </c>
      <c r="D216" s="4">
        <v>5434568</v>
      </c>
      <c r="E216" s="4"/>
      <c r="F216" s="4" t="s">
        <v>515</v>
      </c>
      <c r="G216" s="4" t="s">
        <v>586</v>
      </c>
      <c r="H216" s="4" t="s">
        <v>591</v>
      </c>
      <c r="I216" s="4" t="s">
        <v>591</v>
      </c>
    </row>
    <row r="217" spans="1:9" x14ac:dyDescent="0.3">
      <c r="A217" s="4" t="s">
        <v>237</v>
      </c>
      <c r="B217" s="4" t="s">
        <v>98</v>
      </c>
      <c r="C217" s="4">
        <v>69272624</v>
      </c>
      <c r="D217" s="4">
        <v>69274120</v>
      </c>
      <c r="E217" s="4"/>
      <c r="F217" s="4" t="s">
        <v>515</v>
      </c>
      <c r="G217" s="4" t="s">
        <v>587</v>
      </c>
      <c r="H217" s="4" t="s">
        <v>591</v>
      </c>
      <c r="I217" s="4" t="s">
        <v>591</v>
      </c>
    </row>
    <row r="218" spans="1:9" x14ac:dyDescent="0.3">
      <c r="A218" s="4" t="s">
        <v>238</v>
      </c>
      <c r="B218" s="4" t="s">
        <v>102</v>
      </c>
      <c r="C218" s="4">
        <v>3083040</v>
      </c>
      <c r="D218" s="4">
        <v>3085163</v>
      </c>
      <c r="E218" s="4"/>
      <c r="F218" s="4" t="s">
        <v>515</v>
      </c>
      <c r="G218" s="4" t="s">
        <v>587</v>
      </c>
      <c r="H218" s="4" t="s">
        <v>591</v>
      </c>
      <c r="I218" s="4" t="s">
        <v>591</v>
      </c>
    </row>
    <row r="219" spans="1:9" x14ac:dyDescent="0.3">
      <c r="A219" s="4" t="s">
        <v>239</v>
      </c>
      <c r="B219" s="4" t="s">
        <v>102</v>
      </c>
      <c r="C219" s="4">
        <v>15582743</v>
      </c>
      <c r="D219" s="4">
        <v>15586100</v>
      </c>
      <c r="E219" s="4"/>
      <c r="F219" s="4" t="s">
        <v>516</v>
      </c>
      <c r="G219" s="4" t="s">
        <v>586</v>
      </c>
      <c r="H219" s="4" t="s">
        <v>591</v>
      </c>
      <c r="I219" s="4" t="s">
        <v>591</v>
      </c>
    </row>
    <row r="220" spans="1:9" x14ac:dyDescent="0.3">
      <c r="A220" s="4" t="s">
        <v>240</v>
      </c>
      <c r="B220" s="4" t="s">
        <v>102</v>
      </c>
      <c r="C220" s="4">
        <v>39386448</v>
      </c>
      <c r="D220" s="4">
        <v>39387803</v>
      </c>
      <c r="E220" s="4"/>
      <c r="F220" s="4" t="s">
        <v>516</v>
      </c>
      <c r="G220" s="4" t="s">
        <v>586</v>
      </c>
      <c r="H220" s="4" t="s">
        <v>591</v>
      </c>
      <c r="I220" s="4" t="s">
        <v>591</v>
      </c>
    </row>
    <row r="221" spans="1:9" x14ac:dyDescent="0.3">
      <c r="A221" s="4" t="s">
        <v>241</v>
      </c>
      <c r="B221" s="4" t="s">
        <v>102</v>
      </c>
      <c r="C221" s="4">
        <v>44534914</v>
      </c>
      <c r="D221" s="4">
        <v>44536806</v>
      </c>
      <c r="E221" s="4"/>
      <c r="F221" s="4" t="s">
        <v>516</v>
      </c>
      <c r="G221" s="4" t="s">
        <v>586</v>
      </c>
      <c r="H221" s="4" t="s">
        <v>591</v>
      </c>
      <c r="I221" s="4" t="s">
        <v>591</v>
      </c>
    </row>
    <row r="222" spans="1:9" x14ac:dyDescent="0.3">
      <c r="A222" s="4" t="s">
        <v>242</v>
      </c>
      <c r="B222" s="4" t="s">
        <v>102</v>
      </c>
      <c r="C222" s="4">
        <v>44671586</v>
      </c>
      <c r="D222" s="4">
        <v>44672711</v>
      </c>
      <c r="E222" s="4"/>
      <c r="F222" s="4" t="s">
        <v>515</v>
      </c>
      <c r="G222" s="4" t="s">
        <v>586</v>
      </c>
      <c r="H222" s="4" t="s">
        <v>591</v>
      </c>
      <c r="I222" s="4" t="s">
        <v>591</v>
      </c>
    </row>
    <row r="223" spans="1:9" x14ac:dyDescent="0.3">
      <c r="A223" s="4" t="s">
        <v>243</v>
      </c>
      <c r="B223" s="4" t="s">
        <v>102</v>
      </c>
      <c r="C223" s="4">
        <v>51394194</v>
      </c>
      <c r="D223" s="4">
        <v>51394934</v>
      </c>
      <c r="E223" s="4"/>
      <c r="F223" s="4" t="s">
        <v>515</v>
      </c>
      <c r="G223" s="4" t="s">
        <v>587</v>
      </c>
      <c r="H223" s="4" t="s">
        <v>591</v>
      </c>
      <c r="I223" s="4" t="s">
        <v>591</v>
      </c>
    </row>
    <row r="224" spans="1:9" x14ac:dyDescent="0.3">
      <c r="A224" s="4" t="s">
        <v>244</v>
      </c>
      <c r="B224" s="4" t="s">
        <v>109</v>
      </c>
      <c r="C224" s="4">
        <v>64316922</v>
      </c>
      <c r="D224" s="4">
        <v>64318243</v>
      </c>
      <c r="E224" s="4"/>
      <c r="F224" s="4" t="s">
        <v>515</v>
      </c>
      <c r="G224" s="4" t="s">
        <v>586</v>
      </c>
      <c r="H224" s="4" t="s">
        <v>591</v>
      </c>
      <c r="I224" s="4" t="s">
        <v>591</v>
      </c>
    </row>
    <row r="225" spans="1:9" x14ac:dyDescent="0.3">
      <c r="A225" s="4" t="s">
        <v>245</v>
      </c>
      <c r="B225" s="4" t="s">
        <v>109</v>
      </c>
      <c r="C225" s="4">
        <v>68787937</v>
      </c>
      <c r="D225" s="4">
        <v>68788626</v>
      </c>
      <c r="E225" s="4"/>
      <c r="F225" s="4" t="s">
        <v>515</v>
      </c>
      <c r="G225" s="4" t="s">
        <v>586</v>
      </c>
      <c r="H225" s="4" t="s">
        <v>591</v>
      </c>
      <c r="I225" s="4" t="s">
        <v>591</v>
      </c>
    </row>
    <row r="226" spans="1:9" x14ac:dyDescent="0.3">
      <c r="A226" s="4" t="s">
        <v>246</v>
      </c>
      <c r="B226" s="4" t="s">
        <v>115</v>
      </c>
      <c r="C226" s="4">
        <v>4578250</v>
      </c>
      <c r="D226" s="4">
        <v>4579513</v>
      </c>
      <c r="E226" s="4"/>
      <c r="F226" s="4" t="s">
        <v>516</v>
      </c>
      <c r="G226" s="4" t="s">
        <v>586</v>
      </c>
      <c r="H226" s="4" t="s">
        <v>591</v>
      </c>
      <c r="I226" s="4" t="s">
        <v>591</v>
      </c>
    </row>
    <row r="227" spans="1:9" x14ac:dyDescent="0.3">
      <c r="A227" s="4" t="s">
        <v>247</v>
      </c>
      <c r="B227" s="4" t="s">
        <v>115</v>
      </c>
      <c r="C227" s="4">
        <v>4591385</v>
      </c>
      <c r="D227" s="4">
        <v>4592255</v>
      </c>
      <c r="E227" s="4"/>
      <c r="F227" s="4" t="s">
        <v>519</v>
      </c>
      <c r="G227" s="4" t="s">
        <v>586</v>
      </c>
      <c r="H227" s="4" t="s">
        <v>591</v>
      </c>
      <c r="I227" s="4" t="s">
        <v>591</v>
      </c>
    </row>
    <row r="228" spans="1:9" x14ac:dyDescent="0.3">
      <c r="A228" s="4" t="s">
        <v>248</v>
      </c>
      <c r="B228" s="4" t="s">
        <v>120</v>
      </c>
      <c r="C228" s="4">
        <v>1283381</v>
      </c>
      <c r="D228" s="4">
        <v>1284093</v>
      </c>
      <c r="E228" s="4"/>
      <c r="F228" s="4" t="s">
        <v>516</v>
      </c>
      <c r="G228" s="4" t="s">
        <v>586</v>
      </c>
      <c r="H228" s="4" t="s">
        <v>591</v>
      </c>
      <c r="I228" s="4" t="s">
        <v>591</v>
      </c>
    </row>
    <row r="229" spans="1:9" x14ac:dyDescent="0.3">
      <c r="A229" s="4" t="s">
        <v>249</v>
      </c>
      <c r="B229" s="4" t="s">
        <v>120</v>
      </c>
      <c r="C229" s="4">
        <v>69953978</v>
      </c>
      <c r="D229" s="4">
        <v>69955303</v>
      </c>
      <c r="E229" s="4"/>
      <c r="F229" s="4" t="s">
        <v>516</v>
      </c>
      <c r="G229" s="4" t="s">
        <v>586</v>
      </c>
      <c r="H229" s="4" t="s">
        <v>591</v>
      </c>
      <c r="I229" s="4" t="s">
        <v>591</v>
      </c>
    </row>
    <row r="230" spans="1:9" x14ac:dyDescent="0.3">
      <c r="A230" s="4" t="s">
        <v>250</v>
      </c>
      <c r="B230" s="4" t="s">
        <v>124</v>
      </c>
      <c r="C230" s="4">
        <v>38111691</v>
      </c>
      <c r="D230" s="4">
        <v>38119884</v>
      </c>
      <c r="E230" s="4"/>
      <c r="F230" s="4" t="s">
        <v>515</v>
      </c>
      <c r="G230" s="4" t="s">
        <v>587</v>
      </c>
      <c r="H230" s="4" t="s">
        <v>591</v>
      </c>
      <c r="I230" s="4" t="s">
        <v>591</v>
      </c>
    </row>
    <row r="231" spans="1:9" x14ac:dyDescent="0.3">
      <c r="A231" s="4" t="s">
        <v>251</v>
      </c>
      <c r="B231" s="4" t="s">
        <v>124</v>
      </c>
      <c r="C231" s="4">
        <v>66386129</v>
      </c>
      <c r="D231" s="4">
        <v>66391515</v>
      </c>
      <c r="E231" s="4"/>
      <c r="F231" s="4" t="s">
        <v>518</v>
      </c>
      <c r="G231" s="4" t="s">
        <v>586</v>
      </c>
      <c r="H231" s="4" t="s">
        <v>591</v>
      </c>
      <c r="I231" s="4" t="s">
        <v>591</v>
      </c>
    </row>
    <row r="232" spans="1:9" x14ac:dyDescent="0.3">
      <c r="A232" s="4" t="s">
        <v>252</v>
      </c>
      <c r="B232" s="4" t="s">
        <v>124</v>
      </c>
      <c r="C232" s="4">
        <v>68013026</v>
      </c>
      <c r="D232" s="4">
        <v>68014291</v>
      </c>
      <c r="E232" s="4"/>
      <c r="F232" s="4" t="s">
        <v>515</v>
      </c>
      <c r="G232" s="4" t="s">
        <v>587</v>
      </c>
      <c r="H232" s="4" t="s">
        <v>591</v>
      </c>
      <c r="I232" s="4" t="s">
        <v>591</v>
      </c>
    </row>
    <row r="233" spans="1:9" x14ac:dyDescent="0.3">
      <c r="A233" s="4" t="s">
        <v>253</v>
      </c>
      <c r="B233" s="4" t="s">
        <v>78</v>
      </c>
      <c r="C233" s="4">
        <v>79686541</v>
      </c>
      <c r="D233" s="4">
        <v>79688034</v>
      </c>
      <c r="E233" s="4"/>
      <c r="F233" s="4" t="s">
        <v>516</v>
      </c>
      <c r="G233" s="4" t="s">
        <v>587</v>
      </c>
      <c r="H233" s="4" t="s">
        <v>591</v>
      </c>
      <c r="I233" s="4" t="s">
        <v>591</v>
      </c>
    </row>
    <row r="234" spans="1:9" x14ac:dyDescent="0.3">
      <c r="A234" s="4" t="s">
        <v>254</v>
      </c>
      <c r="B234" s="4" t="s">
        <v>78</v>
      </c>
      <c r="C234" s="4">
        <v>98343231</v>
      </c>
      <c r="D234" s="4">
        <v>98345394</v>
      </c>
      <c r="E234" s="4"/>
      <c r="F234" s="4" t="s">
        <v>516</v>
      </c>
      <c r="G234" s="4" t="s">
        <v>586</v>
      </c>
      <c r="H234" s="4" t="s">
        <v>591</v>
      </c>
      <c r="I234" s="4" t="s">
        <v>591</v>
      </c>
    </row>
    <row r="235" spans="1:9" x14ac:dyDescent="0.3">
      <c r="A235" s="4" t="s">
        <v>255</v>
      </c>
      <c r="B235" s="4" t="s">
        <v>78</v>
      </c>
      <c r="C235" s="4">
        <v>104681163</v>
      </c>
      <c r="D235" s="4">
        <v>104682413</v>
      </c>
      <c r="E235" s="4"/>
      <c r="F235" s="4" t="s">
        <v>515</v>
      </c>
      <c r="G235" s="4" t="s">
        <v>587</v>
      </c>
      <c r="H235" s="4" t="s">
        <v>591</v>
      </c>
      <c r="I235" s="4" t="s">
        <v>591</v>
      </c>
    </row>
    <row r="236" spans="1:9" x14ac:dyDescent="0.3">
      <c r="A236" s="4" t="s">
        <v>256</v>
      </c>
      <c r="B236" s="4" t="s">
        <v>78</v>
      </c>
      <c r="C236" s="4">
        <v>107524322</v>
      </c>
      <c r="D236" s="4">
        <v>107528233</v>
      </c>
      <c r="E236" s="4"/>
      <c r="F236" s="4" t="s">
        <v>516</v>
      </c>
      <c r="G236" s="4" t="s">
        <v>586</v>
      </c>
      <c r="H236" s="4" t="s">
        <v>591</v>
      </c>
      <c r="I236" s="4" t="s">
        <v>591</v>
      </c>
    </row>
    <row r="237" spans="1:9" x14ac:dyDescent="0.3">
      <c r="A237" s="4" t="s">
        <v>257</v>
      </c>
      <c r="B237" s="4" t="s">
        <v>78</v>
      </c>
      <c r="C237" s="4">
        <v>125794652</v>
      </c>
      <c r="D237" s="4">
        <v>125796128</v>
      </c>
      <c r="E237" s="4"/>
      <c r="F237" s="4" t="s">
        <v>515</v>
      </c>
      <c r="G237" s="4" t="s">
        <v>586</v>
      </c>
      <c r="H237" s="4" t="s">
        <v>591</v>
      </c>
      <c r="I237" s="4" t="s">
        <v>591</v>
      </c>
    </row>
    <row r="238" spans="1:9" x14ac:dyDescent="0.3">
      <c r="A238" s="4" t="s">
        <v>258</v>
      </c>
      <c r="B238" s="4" t="s">
        <v>78</v>
      </c>
      <c r="C238" s="4">
        <v>133817987</v>
      </c>
      <c r="D238" s="4">
        <v>133821784</v>
      </c>
      <c r="E238" s="4"/>
      <c r="F238" s="4" t="s">
        <v>515</v>
      </c>
      <c r="G238" s="4" t="s">
        <v>586</v>
      </c>
      <c r="H238" s="4" t="s">
        <v>591</v>
      </c>
      <c r="I238" s="4" t="s">
        <v>591</v>
      </c>
    </row>
    <row r="239" spans="1:9" x14ac:dyDescent="0.3">
      <c r="A239" s="4" t="s">
        <v>259</v>
      </c>
      <c r="B239" s="4" t="s">
        <v>87</v>
      </c>
      <c r="C239" s="4">
        <v>66124285</v>
      </c>
      <c r="D239" s="4">
        <v>66126976</v>
      </c>
      <c r="E239" s="4"/>
      <c r="F239" s="4" t="s">
        <v>515</v>
      </c>
      <c r="G239" s="4" t="s">
        <v>586</v>
      </c>
      <c r="H239" s="4" t="s">
        <v>591</v>
      </c>
      <c r="I239" s="4" t="s">
        <v>591</v>
      </c>
    </row>
    <row r="240" spans="1:9" x14ac:dyDescent="0.3">
      <c r="A240" s="4" t="s">
        <v>260</v>
      </c>
      <c r="B240" s="4" t="s">
        <v>89</v>
      </c>
      <c r="C240" s="4">
        <v>1669782</v>
      </c>
      <c r="D240" s="4">
        <v>1673529</v>
      </c>
      <c r="E240" s="4"/>
      <c r="F240" s="4" t="s">
        <v>515</v>
      </c>
      <c r="G240" s="4" t="s">
        <v>586</v>
      </c>
      <c r="H240" s="4" t="s">
        <v>591</v>
      </c>
      <c r="I240" s="4" t="s">
        <v>591</v>
      </c>
    </row>
    <row r="241" spans="1:9" x14ac:dyDescent="0.3">
      <c r="A241" s="4" t="s">
        <v>261</v>
      </c>
      <c r="B241" s="4" t="s">
        <v>89</v>
      </c>
      <c r="C241" s="4">
        <v>1814313</v>
      </c>
      <c r="D241" s="4">
        <v>1818042</v>
      </c>
      <c r="E241" s="4"/>
      <c r="F241" s="4" t="s">
        <v>515</v>
      </c>
      <c r="G241" s="4" t="s">
        <v>586</v>
      </c>
      <c r="H241" s="4" t="s">
        <v>591</v>
      </c>
      <c r="I241" s="4" t="s">
        <v>591</v>
      </c>
    </row>
    <row r="242" spans="1:9" x14ac:dyDescent="0.3">
      <c r="A242" s="4" t="s">
        <v>262</v>
      </c>
      <c r="B242" s="4" t="s">
        <v>89</v>
      </c>
      <c r="C242" s="4">
        <v>1895346</v>
      </c>
      <c r="D242" s="4">
        <v>1899943</v>
      </c>
      <c r="E242" s="4"/>
      <c r="F242" s="4" t="s">
        <v>515</v>
      </c>
      <c r="G242" s="4" t="s">
        <v>586</v>
      </c>
      <c r="H242" s="4" t="s">
        <v>591</v>
      </c>
      <c r="I242" s="4" t="s">
        <v>591</v>
      </c>
    </row>
    <row r="243" spans="1:9" x14ac:dyDescent="0.3">
      <c r="A243" s="4" t="s">
        <v>263</v>
      </c>
      <c r="B243" s="4" t="s">
        <v>89</v>
      </c>
      <c r="C243" s="4">
        <v>68349690</v>
      </c>
      <c r="D243" s="4">
        <v>68351687</v>
      </c>
      <c r="E243" s="4"/>
      <c r="F243" s="4" t="s">
        <v>516</v>
      </c>
      <c r="G243" s="4" t="s">
        <v>586</v>
      </c>
      <c r="H243" s="4" t="s">
        <v>591</v>
      </c>
      <c r="I243" s="4" t="s">
        <v>591</v>
      </c>
    </row>
    <row r="244" spans="1:9" x14ac:dyDescent="0.3">
      <c r="A244" s="4" t="s">
        <v>264</v>
      </c>
      <c r="B244" s="4" t="s">
        <v>89</v>
      </c>
      <c r="C244" s="4">
        <v>70496837</v>
      </c>
      <c r="D244" s="4">
        <v>70498752</v>
      </c>
      <c r="E244" s="4"/>
      <c r="F244" s="4" t="s">
        <v>516</v>
      </c>
      <c r="G244" s="4" t="s">
        <v>586</v>
      </c>
      <c r="H244" s="4" t="s">
        <v>591</v>
      </c>
      <c r="I244" s="4" t="s">
        <v>591</v>
      </c>
    </row>
    <row r="245" spans="1:9" x14ac:dyDescent="0.3">
      <c r="A245" s="4" t="s">
        <v>265</v>
      </c>
      <c r="B245" s="4" t="s">
        <v>89</v>
      </c>
      <c r="C245" s="4">
        <v>74731949</v>
      </c>
      <c r="D245" s="4">
        <v>74734563</v>
      </c>
      <c r="E245" s="4"/>
      <c r="F245" s="4" t="s">
        <v>516</v>
      </c>
      <c r="G245" s="4" t="s">
        <v>586</v>
      </c>
      <c r="H245" s="4" t="s">
        <v>591</v>
      </c>
      <c r="I245" s="4" t="s">
        <v>591</v>
      </c>
    </row>
    <row r="246" spans="1:9" x14ac:dyDescent="0.3">
      <c r="A246" s="4" t="s">
        <v>266</v>
      </c>
      <c r="B246" s="4" t="s">
        <v>95</v>
      </c>
      <c r="C246" s="4">
        <v>6395224</v>
      </c>
      <c r="D246" s="4">
        <v>6396478</v>
      </c>
      <c r="E246" s="4"/>
      <c r="F246" s="4" t="s">
        <v>515</v>
      </c>
      <c r="G246" s="4" t="s">
        <v>586</v>
      </c>
      <c r="H246" s="4" t="s">
        <v>591</v>
      </c>
      <c r="I246" s="4" t="s">
        <v>591</v>
      </c>
    </row>
    <row r="247" spans="1:9" x14ac:dyDescent="0.3">
      <c r="A247" s="4" t="s">
        <v>267</v>
      </c>
      <c r="B247" s="4" t="s">
        <v>95</v>
      </c>
      <c r="C247" s="4">
        <v>64886798</v>
      </c>
      <c r="D247" s="4">
        <v>64891240</v>
      </c>
      <c r="E247" s="4"/>
      <c r="F247" s="4" t="s">
        <v>516</v>
      </c>
      <c r="G247" s="4" t="s">
        <v>586</v>
      </c>
      <c r="H247" s="4" t="s">
        <v>591</v>
      </c>
      <c r="I247" s="4" t="s">
        <v>591</v>
      </c>
    </row>
    <row r="248" spans="1:9" x14ac:dyDescent="0.3">
      <c r="A248" s="4" t="s">
        <v>268</v>
      </c>
      <c r="B248" s="4" t="s">
        <v>95</v>
      </c>
      <c r="C248" s="4">
        <v>84268363</v>
      </c>
      <c r="D248" s="4">
        <v>84272024</v>
      </c>
      <c r="E248" s="4"/>
      <c r="F248" s="4" t="s">
        <v>515</v>
      </c>
      <c r="G248" s="4" t="s">
        <v>587</v>
      </c>
      <c r="H248" s="4" t="s">
        <v>591</v>
      </c>
      <c r="I248" s="4" t="s">
        <v>591</v>
      </c>
    </row>
    <row r="249" spans="1:9" x14ac:dyDescent="0.3">
      <c r="A249" s="4" t="s">
        <v>269</v>
      </c>
      <c r="B249" s="4" t="s">
        <v>98</v>
      </c>
      <c r="C249" s="4">
        <v>6536943</v>
      </c>
      <c r="D249" s="4">
        <v>6538369</v>
      </c>
      <c r="E249" s="4"/>
      <c r="F249" s="4" t="s">
        <v>515</v>
      </c>
      <c r="G249" s="4" t="s">
        <v>586</v>
      </c>
      <c r="H249" s="4" t="s">
        <v>591</v>
      </c>
      <c r="I249" s="4" t="s">
        <v>591</v>
      </c>
    </row>
    <row r="250" spans="1:9" x14ac:dyDescent="0.3">
      <c r="A250" s="4" t="s">
        <v>270</v>
      </c>
      <c r="B250" s="4" t="s">
        <v>98</v>
      </c>
      <c r="C250" s="4">
        <v>90728645</v>
      </c>
      <c r="D250" s="4">
        <v>90732823</v>
      </c>
      <c r="E250" s="4"/>
      <c r="F250" s="4" t="s">
        <v>516</v>
      </c>
      <c r="G250" s="4" t="s">
        <v>586</v>
      </c>
      <c r="H250" s="4" t="s">
        <v>591</v>
      </c>
      <c r="I250" s="4" t="s">
        <v>591</v>
      </c>
    </row>
    <row r="251" spans="1:9" x14ac:dyDescent="0.3">
      <c r="A251" s="4" t="s">
        <v>271</v>
      </c>
      <c r="B251" s="4" t="s">
        <v>98</v>
      </c>
      <c r="C251" s="4">
        <v>96577322</v>
      </c>
      <c r="D251" s="4">
        <v>96579285</v>
      </c>
      <c r="E251" s="4"/>
      <c r="F251" s="4" t="s">
        <v>515</v>
      </c>
      <c r="G251" s="4" t="s">
        <v>587</v>
      </c>
      <c r="H251" s="4" t="s">
        <v>591</v>
      </c>
      <c r="I251" s="4" t="s">
        <v>591</v>
      </c>
    </row>
    <row r="252" spans="1:9" x14ac:dyDescent="0.3">
      <c r="A252" s="4" t="s">
        <v>272</v>
      </c>
      <c r="B252" s="4" t="s">
        <v>102</v>
      </c>
      <c r="C252" s="4">
        <v>33837</v>
      </c>
      <c r="D252" s="4">
        <v>35235</v>
      </c>
      <c r="E252" s="4"/>
      <c r="F252" s="4" t="s">
        <v>516</v>
      </c>
      <c r="G252" s="4" t="s">
        <v>586</v>
      </c>
      <c r="H252" s="4" t="s">
        <v>591</v>
      </c>
      <c r="I252" s="4" t="s">
        <v>591</v>
      </c>
    </row>
    <row r="253" spans="1:9" x14ac:dyDescent="0.3">
      <c r="A253" s="4" t="s">
        <v>273</v>
      </c>
      <c r="B253" s="4" t="s">
        <v>102</v>
      </c>
      <c r="C253" s="4">
        <v>730828</v>
      </c>
      <c r="D253" s="4">
        <v>733408</v>
      </c>
      <c r="E253" s="4"/>
      <c r="F253" s="4" t="s">
        <v>515</v>
      </c>
      <c r="G253" s="4" t="s">
        <v>587</v>
      </c>
      <c r="H253" s="4" t="s">
        <v>591</v>
      </c>
      <c r="I253" s="4" t="s">
        <v>591</v>
      </c>
    </row>
    <row r="254" spans="1:9" x14ac:dyDescent="0.3">
      <c r="A254" s="4" t="s">
        <v>274</v>
      </c>
      <c r="B254" s="4" t="s">
        <v>102</v>
      </c>
      <c r="C254" s="4">
        <v>33603999</v>
      </c>
      <c r="D254" s="4">
        <v>33607441</v>
      </c>
      <c r="E254" s="4"/>
      <c r="F254" s="4" t="s">
        <v>516</v>
      </c>
      <c r="G254" s="4" t="s">
        <v>586</v>
      </c>
      <c r="H254" s="4" t="s">
        <v>591</v>
      </c>
      <c r="I254" s="4" t="s">
        <v>591</v>
      </c>
    </row>
    <row r="255" spans="1:9" x14ac:dyDescent="0.3">
      <c r="A255" s="4" t="s">
        <v>275</v>
      </c>
      <c r="B255" s="4" t="s">
        <v>102</v>
      </c>
      <c r="C255" s="4">
        <v>71944247</v>
      </c>
      <c r="D255" s="4">
        <v>71945644</v>
      </c>
      <c r="E255" s="4"/>
      <c r="F255" s="4" t="s">
        <v>516</v>
      </c>
      <c r="G255" s="4" t="s">
        <v>586</v>
      </c>
      <c r="H255" s="4" t="s">
        <v>591</v>
      </c>
      <c r="I255" s="4" t="s">
        <v>591</v>
      </c>
    </row>
    <row r="256" spans="1:9" x14ac:dyDescent="0.3">
      <c r="A256" s="4" t="s">
        <v>276</v>
      </c>
      <c r="B256" s="4" t="s">
        <v>102</v>
      </c>
      <c r="C256" s="4">
        <v>79040404</v>
      </c>
      <c r="D256" s="4">
        <v>79042486</v>
      </c>
      <c r="E256" s="4"/>
      <c r="F256" s="4" t="s">
        <v>516</v>
      </c>
      <c r="G256" s="4" t="s">
        <v>586</v>
      </c>
      <c r="H256" s="4" t="s">
        <v>591</v>
      </c>
      <c r="I256" s="4" t="s">
        <v>591</v>
      </c>
    </row>
    <row r="257" spans="1:9" x14ac:dyDescent="0.3">
      <c r="A257" s="4" t="s">
        <v>277</v>
      </c>
      <c r="B257" s="4" t="s">
        <v>102</v>
      </c>
      <c r="C257" s="4">
        <v>79185205</v>
      </c>
      <c r="D257" s="4">
        <v>79186398</v>
      </c>
      <c r="E257" s="4"/>
      <c r="F257" s="4" t="s">
        <v>515</v>
      </c>
      <c r="G257" s="4" t="s">
        <v>586</v>
      </c>
      <c r="H257" s="4" t="s">
        <v>591</v>
      </c>
      <c r="I257" s="4" t="s">
        <v>591</v>
      </c>
    </row>
    <row r="258" spans="1:9" x14ac:dyDescent="0.3">
      <c r="A258" s="4" t="s">
        <v>278</v>
      </c>
      <c r="B258" s="4" t="s">
        <v>102</v>
      </c>
      <c r="C258" s="4">
        <v>86556685</v>
      </c>
      <c r="D258" s="4">
        <v>86557433</v>
      </c>
      <c r="E258" s="4"/>
      <c r="F258" s="4" t="s">
        <v>515</v>
      </c>
      <c r="G258" s="4" t="s">
        <v>587</v>
      </c>
      <c r="H258" s="4" t="s">
        <v>591</v>
      </c>
      <c r="I258" s="4" t="s">
        <v>591</v>
      </c>
    </row>
    <row r="259" spans="1:9" x14ac:dyDescent="0.3">
      <c r="A259" s="4" t="s">
        <v>279</v>
      </c>
      <c r="B259" s="4" t="s">
        <v>109</v>
      </c>
      <c r="C259" s="4">
        <v>84586021</v>
      </c>
      <c r="D259" s="4">
        <v>84588371</v>
      </c>
      <c r="E259" s="4"/>
      <c r="F259" s="4" t="s">
        <v>515</v>
      </c>
      <c r="G259" s="4" t="s">
        <v>586</v>
      </c>
      <c r="H259" s="4" t="s">
        <v>591</v>
      </c>
      <c r="I259" s="4" t="s">
        <v>591</v>
      </c>
    </row>
    <row r="260" spans="1:9" x14ac:dyDescent="0.3">
      <c r="A260" s="4" t="s">
        <v>280</v>
      </c>
      <c r="B260" s="4" t="s">
        <v>115</v>
      </c>
      <c r="C260" s="4">
        <v>6555836</v>
      </c>
      <c r="D260" s="4">
        <v>6558170</v>
      </c>
      <c r="E260" s="4"/>
      <c r="F260" s="4" t="s">
        <v>516</v>
      </c>
      <c r="G260" s="4" t="s">
        <v>586</v>
      </c>
      <c r="H260" s="4" t="s">
        <v>591</v>
      </c>
      <c r="I260" s="4" t="s">
        <v>591</v>
      </c>
    </row>
    <row r="261" spans="1:9" x14ac:dyDescent="0.3">
      <c r="A261" s="4" t="s">
        <v>281</v>
      </c>
      <c r="B261" s="4" t="s">
        <v>115</v>
      </c>
      <c r="C261" s="4">
        <v>6613118</v>
      </c>
      <c r="D261" s="4">
        <v>6614063</v>
      </c>
      <c r="E261" s="4"/>
      <c r="F261" s="4" t="s">
        <v>519</v>
      </c>
      <c r="G261" s="4" t="s">
        <v>586</v>
      </c>
      <c r="H261" s="4" t="s">
        <v>591</v>
      </c>
      <c r="I261" s="4" t="s">
        <v>591</v>
      </c>
    </row>
    <row r="262" spans="1:9" x14ac:dyDescent="0.3">
      <c r="A262" s="4" t="s">
        <v>282</v>
      </c>
      <c r="B262" s="4" t="s">
        <v>115</v>
      </c>
      <c r="C262" s="4">
        <v>6696217</v>
      </c>
      <c r="D262" s="4">
        <v>6697164</v>
      </c>
      <c r="E262" s="4"/>
      <c r="F262" s="4" t="s">
        <v>519</v>
      </c>
      <c r="G262" s="4" t="s">
        <v>586</v>
      </c>
      <c r="H262" s="4" t="s">
        <v>591</v>
      </c>
      <c r="I262" s="4" t="s">
        <v>591</v>
      </c>
    </row>
    <row r="263" spans="1:9" x14ac:dyDescent="0.3">
      <c r="A263" s="4" t="s">
        <v>283</v>
      </c>
      <c r="B263" s="4" t="s">
        <v>115</v>
      </c>
      <c r="C263" s="4">
        <v>6725889</v>
      </c>
      <c r="D263" s="4">
        <v>6727159</v>
      </c>
      <c r="E263" s="4"/>
      <c r="F263" s="4" t="s">
        <v>516</v>
      </c>
      <c r="G263" s="4" t="s">
        <v>586</v>
      </c>
      <c r="H263" s="4" t="s">
        <v>591</v>
      </c>
      <c r="I263" s="4" t="s">
        <v>591</v>
      </c>
    </row>
    <row r="264" spans="1:9" x14ac:dyDescent="0.3">
      <c r="A264" s="4" t="s">
        <v>284</v>
      </c>
      <c r="B264" s="4" t="s">
        <v>115</v>
      </c>
      <c r="C264" s="4">
        <v>104395253</v>
      </c>
      <c r="D264" s="4">
        <v>104396272</v>
      </c>
      <c r="E264" s="4"/>
      <c r="F264" s="4" t="s">
        <v>517</v>
      </c>
      <c r="G264" s="4" t="s">
        <v>586</v>
      </c>
      <c r="H264" s="4" t="s">
        <v>591</v>
      </c>
      <c r="I264" s="4" t="s">
        <v>591</v>
      </c>
    </row>
    <row r="265" spans="1:9" x14ac:dyDescent="0.3">
      <c r="A265" s="4" t="s">
        <v>285</v>
      </c>
      <c r="B265" s="4" t="s">
        <v>120</v>
      </c>
      <c r="C265" s="4">
        <v>1356068</v>
      </c>
      <c r="D265" s="4">
        <v>1357349</v>
      </c>
      <c r="E265" s="4"/>
      <c r="F265" s="4" t="s">
        <v>516</v>
      </c>
      <c r="G265" s="4" t="s">
        <v>586</v>
      </c>
      <c r="H265" s="4" t="s">
        <v>591</v>
      </c>
      <c r="I265" s="4" t="s">
        <v>591</v>
      </c>
    </row>
    <row r="266" spans="1:9" x14ac:dyDescent="0.3">
      <c r="A266" s="4" t="s">
        <v>286</v>
      </c>
      <c r="B266" s="4" t="s">
        <v>120</v>
      </c>
      <c r="C266" s="4">
        <v>78677112</v>
      </c>
      <c r="D266" s="4">
        <v>78678406</v>
      </c>
      <c r="E266" s="4"/>
      <c r="F266" s="4" t="s">
        <v>516</v>
      </c>
      <c r="G266" s="4" t="s">
        <v>586</v>
      </c>
      <c r="H266" s="4" t="s">
        <v>591</v>
      </c>
      <c r="I266" s="4" t="s">
        <v>591</v>
      </c>
    </row>
    <row r="267" spans="1:9" x14ac:dyDescent="0.3">
      <c r="A267" s="4" t="s">
        <v>287</v>
      </c>
      <c r="B267" s="4" t="s">
        <v>124</v>
      </c>
      <c r="C267" s="4">
        <v>9657912</v>
      </c>
      <c r="D267" s="4">
        <v>9669232</v>
      </c>
      <c r="E267" s="4"/>
      <c r="F267" s="4" t="s">
        <v>516</v>
      </c>
      <c r="G267" s="4" t="s">
        <v>586</v>
      </c>
      <c r="H267" s="4" t="s">
        <v>591</v>
      </c>
      <c r="I267" s="4" t="s">
        <v>591</v>
      </c>
    </row>
    <row r="268" spans="1:9" x14ac:dyDescent="0.3">
      <c r="A268" s="4" t="s">
        <v>288</v>
      </c>
      <c r="B268" s="4" t="s">
        <v>124</v>
      </c>
      <c r="C268" s="4">
        <v>28170796</v>
      </c>
      <c r="D268" s="4">
        <v>28178016</v>
      </c>
      <c r="E268" s="4"/>
      <c r="F268" s="4" t="s">
        <v>515</v>
      </c>
      <c r="G268" s="4" t="s">
        <v>587</v>
      </c>
      <c r="H268" s="4" t="s">
        <v>591</v>
      </c>
      <c r="I268" s="4" t="s">
        <v>591</v>
      </c>
    </row>
    <row r="269" spans="1:9" x14ac:dyDescent="0.3">
      <c r="A269" s="4" t="s">
        <v>289</v>
      </c>
      <c r="B269" s="4" t="s">
        <v>124</v>
      </c>
      <c r="C269" s="4">
        <v>90505002</v>
      </c>
      <c r="D269" s="4">
        <v>90510717</v>
      </c>
      <c r="E269" s="4"/>
      <c r="F269" s="4" t="s">
        <v>518</v>
      </c>
      <c r="G269" s="4" t="s">
        <v>586</v>
      </c>
      <c r="H269" s="4" t="s">
        <v>591</v>
      </c>
      <c r="I269" s="4" t="s">
        <v>591</v>
      </c>
    </row>
    <row r="270" spans="1:9" x14ac:dyDescent="0.3">
      <c r="A270" s="4" t="s">
        <v>290</v>
      </c>
      <c r="B270" s="4" t="s">
        <v>124</v>
      </c>
      <c r="C270" s="4">
        <v>92195386</v>
      </c>
      <c r="D270" s="4">
        <v>92197485</v>
      </c>
      <c r="E270" s="4"/>
      <c r="F270" s="4" t="s">
        <v>515</v>
      </c>
      <c r="G270" s="4" t="s">
        <v>587</v>
      </c>
      <c r="H270" s="4" t="s">
        <v>591</v>
      </c>
      <c r="I270" s="4" t="s">
        <v>591</v>
      </c>
    </row>
    <row r="271" spans="1:9" x14ac:dyDescent="0.3">
      <c r="A271" s="4" t="s">
        <v>291</v>
      </c>
      <c r="B271" s="4" t="s">
        <v>78</v>
      </c>
      <c r="C271" s="4">
        <v>50979181</v>
      </c>
      <c r="D271" s="4">
        <v>50980551</v>
      </c>
      <c r="E271" s="4"/>
      <c r="F271" s="4" t="s">
        <v>516</v>
      </c>
      <c r="G271" s="4" t="s">
        <v>587</v>
      </c>
      <c r="H271" s="4" t="s">
        <v>591</v>
      </c>
      <c r="I271" s="4" t="s">
        <v>591</v>
      </c>
    </row>
    <row r="272" spans="1:9" x14ac:dyDescent="0.3">
      <c r="A272" s="4" t="s">
        <v>292</v>
      </c>
      <c r="B272" s="4" t="s">
        <v>78</v>
      </c>
      <c r="C272" s="4">
        <v>61937333</v>
      </c>
      <c r="D272" s="4">
        <v>61939548</v>
      </c>
      <c r="E272" s="4"/>
      <c r="F272" s="4" t="s">
        <v>516</v>
      </c>
      <c r="G272" s="4" t="s">
        <v>586</v>
      </c>
      <c r="H272" s="4" t="s">
        <v>591</v>
      </c>
      <c r="I272" s="4" t="s">
        <v>591</v>
      </c>
    </row>
    <row r="273" spans="1:9" x14ac:dyDescent="0.3">
      <c r="A273" s="4" t="s">
        <v>293</v>
      </c>
      <c r="B273" s="4" t="s">
        <v>78</v>
      </c>
      <c r="C273" s="4">
        <v>67157840</v>
      </c>
      <c r="D273" s="4">
        <v>67159152</v>
      </c>
      <c r="E273" s="4"/>
      <c r="F273" s="4" t="s">
        <v>515</v>
      </c>
      <c r="G273" s="4" t="s">
        <v>587</v>
      </c>
      <c r="H273" s="4" t="s">
        <v>591</v>
      </c>
      <c r="I273" s="4" t="s">
        <v>591</v>
      </c>
    </row>
    <row r="274" spans="1:9" x14ac:dyDescent="0.3">
      <c r="A274" s="4" t="s">
        <v>294</v>
      </c>
      <c r="B274" s="4" t="s">
        <v>78</v>
      </c>
      <c r="C274" s="4">
        <v>69603916</v>
      </c>
      <c r="D274" s="4">
        <v>69607805</v>
      </c>
      <c r="E274" s="4"/>
      <c r="F274" s="4" t="s">
        <v>516</v>
      </c>
      <c r="G274" s="4" t="s">
        <v>586</v>
      </c>
      <c r="H274" s="4" t="s">
        <v>591</v>
      </c>
      <c r="I274" s="4" t="s">
        <v>591</v>
      </c>
    </row>
    <row r="275" spans="1:9" x14ac:dyDescent="0.3">
      <c r="A275" s="4" t="s">
        <v>295</v>
      </c>
      <c r="B275" s="4" t="s">
        <v>78</v>
      </c>
      <c r="C275" s="4">
        <v>82097906</v>
      </c>
      <c r="D275" s="4">
        <v>82099097</v>
      </c>
      <c r="E275" s="4"/>
      <c r="F275" s="4" t="s">
        <v>515</v>
      </c>
      <c r="G275" s="4" t="s">
        <v>586</v>
      </c>
      <c r="H275" s="4" t="s">
        <v>591</v>
      </c>
      <c r="I275" s="4" t="s">
        <v>591</v>
      </c>
    </row>
    <row r="276" spans="1:9" x14ac:dyDescent="0.3">
      <c r="A276" s="4" t="s">
        <v>296</v>
      </c>
      <c r="B276" s="4" t="s">
        <v>78</v>
      </c>
      <c r="C276" s="4">
        <v>88038703</v>
      </c>
      <c r="D276" s="4">
        <v>88041030</v>
      </c>
      <c r="E276" s="4"/>
      <c r="F276" s="4" t="s">
        <v>515</v>
      </c>
      <c r="G276" s="4" t="s">
        <v>586</v>
      </c>
      <c r="H276" s="4" t="s">
        <v>591</v>
      </c>
      <c r="I276" s="4" t="s">
        <v>591</v>
      </c>
    </row>
    <row r="277" spans="1:9" x14ac:dyDescent="0.3">
      <c r="A277" s="4" t="s">
        <v>297</v>
      </c>
      <c r="B277" s="4" t="s">
        <v>87</v>
      </c>
      <c r="C277" s="4">
        <v>39017670</v>
      </c>
      <c r="D277" s="4">
        <v>39020142</v>
      </c>
      <c r="E277" s="4"/>
      <c r="F277" s="4" t="s">
        <v>515</v>
      </c>
      <c r="G277" s="4" t="s">
        <v>586</v>
      </c>
      <c r="H277" s="4" t="s">
        <v>591</v>
      </c>
      <c r="I277" s="4" t="s">
        <v>591</v>
      </c>
    </row>
    <row r="278" spans="1:9" x14ac:dyDescent="0.3">
      <c r="A278" s="4" t="s">
        <v>298</v>
      </c>
      <c r="B278" s="4" t="s">
        <v>89</v>
      </c>
      <c r="C278" s="4">
        <v>982083</v>
      </c>
      <c r="D278" s="4">
        <v>986506</v>
      </c>
      <c r="E278" s="4"/>
      <c r="F278" s="4" t="s">
        <v>515</v>
      </c>
      <c r="G278" s="4" t="s">
        <v>586</v>
      </c>
      <c r="H278" s="4" t="s">
        <v>591</v>
      </c>
      <c r="I278" s="4" t="s">
        <v>591</v>
      </c>
    </row>
    <row r="279" spans="1:9" x14ac:dyDescent="0.3">
      <c r="A279" s="4" t="s">
        <v>299</v>
      </c>
      <c r="B279" s="4" t="s">
        <v>89</v>
      </c>
      <c r="C279" s="4">
        <v>53981757</v>
      </c>
      <c r="D279" s="4">
        <v>53983711</v>
      </c>
      <c r="E279" s="4"/>
      <c r="F279" s="4" t="s">
        <v>516</v>
      </c>
      <c r="G279" s="4" t="s">
        <v>586</v>
      </c>
      <c r="H279" s="4" t="s">
        <v>591</v>
      </c>
      <c r="I279" s="4" t="s">
        <v>591</v>
      </c>
    </row>
    <row r="280" spans="1:9" x14ac:dyDescent="0.3">
      <c r="A280" s="4" t="s">
        <v>300</v>
      </c>
      <c r="B280" s="4" t="s">
        <v>89</v>
      </c>
      <c r="C280" s="4">
        <v>55890577</v>
      </c>
      <c r="D280" s="4">
        <v>55892376</v>
      </c>
      <c r="E280" s="4"/>
      <c r="F280" s="4" t="s">
        <v>516</v>
      </c>
      <c r="G280" s="4" t="s">
        <v>586</v>
      </c>
      <c r="H280" s="4" t="s">
        <v>591</v>
      </c>
      <c r="I280" s="4" t="s">
        <v>591</v>
      </c>
    </row>
    <row r="281" spans="1:9" x14ac:dyDescent="0.3">
      <c r="A281" s="4" t="s">
        <v>301</v>
      </c>
      <c r="B281" s="4" t="s">
        <v>95</v>
      </c>
      <c r="C281" s="4">
        <v>4638576</v>
      </c>
      <c r="D281" s="4">
        <v>4640154</v>
      </c>
      <c r="E281" s="4"/>
      <c r="F281" s="4" t="s">
        <v>515</v>
      </c>
      <c r="G281" s="4" t="s">
        <v>586</v>
      </c>
      <c r="H281" s="4" t="s">
        <v>591</v>
      </c>
      <c r="I281" s="4" t="s">
        <v>591</v>
      </c>
    </row>
    <row r="282" spans="1:9" x14ac:dyDescent="0.3">
      <c r="A282" s="4" t="s">
        <v>302</v>
      </c>
      <c r="B282" s="4" t="s">
        <v>95</v>
      </c>
      <c r="C282" s="4">
        <v>38829197</v>
      </c>
      <c r="D282" s="4">
        <v>38833578</v>
      </c>
      <c r="E282" s="4"/>
      <c r="F282" s="4" t="s">
        <v>516</v>
      </c>
      <c r="G282" s="4" t="s">
        <v>586</v>
      </c>
      <c r="H282" s="4" t="s">
        <v>591</v>
      </c>
      <c r="I282" s="4" t="s">
        <v>591</v>
      </c>
    </row>
    <row r="283" spans="1:9" x14ac:dyDescent="0.3">
      <c r="A283" s="4" t="s">
        <v>303</v>
      </c>
      <c r="B283" s="4" t="s">
        <v>95</v>
      </c>
      <c r="C283" s="4">
        <v>55769740</v>
      </c>
      <c r="D283" s="4">
        <v>55773392</v>
      </c>
      <c r="E283" s="4"/>
      <c r="F283" s="4" t="s">
        <v>515</v>
      </c>
      <c r="G283" s="4" t="s">
        <v>587</v>
      </c>
      <c r="H283" s="4" t="s">
        <v>591</v>
      </c>
      <c r="I283" s="4" t="s">
        <v>591</v>
      </c>
    </row>
    <row r="284" spans="1:9" x14ac:dyDescent="0.3">
      <c r="A284" s="4" t="s">
        <v>304</v>
      </c>
      <c r="B284" s="4" t="s">
        <v>98</v>
      </c>
      <c r="C284" s="4">
        <v>5317396</v>
      </c>
      <c r="D284" s="4">
        <v>5318782</v>
      </c>
      <c r="E284" s="4"/>
      <c r="F284" s="4" t="s">
        <v>515</v>
      </c>
      <c r="G284" s="4" t="s">
        <v>586</v>
      </c>
      <c r="H284" s="4" t="s">
        <v>591</v>
      </c>
      <c r="I284" s="4" t="s">
        <v>591</v>
      </c>
    </row>
    <row r="285" spans="1:9" x14ac:dyDescent="0.3">
      <c r="A285" s="4" t="s">
        <v>305</v>
      </c>
      <c r="B285" s="4" t="s">
        <v>98</v>
      </c>
      <c r="C285" s="4">
        <v>55692166</v>
      </c>
      <c r="D285" s="4">
        <v>55696376</v>
      </c>
      <c r="E285" s="4"/>
      <c r="F285" s="4" t="s">
        <v>516</v>
      </c>
      <c r="G285" s="4" t="s">
        <v>586</v>
      </c>
      <c r="H285" s="4" t="s">
        <v>591</v>
      </c>
      <c r="I285" s="4" t="s">
        <v>591</v>
      </c>
    </row>
    <row r="286" spans="1:9" x14ac:dyDescent="0.3">
      <c r="A286" s="4" t="s">
        <v>306</v>
      </c>
      <c r="B286" s="4" t="s">
        <v>98</v>
      </c>
      <c r="C286" s="4">
        <v>60962059</v>
      </c>
      <c r="D286" s="4">
        <v>60963478</v>
      </c>
      <c r="E286" s="4"/>
      <c r="F286" s="4" t="s">
        <v>515</v>
      </c>
      <c r="G286" s="4" t="s">
        <v>587</v>
      </c>
      <c r="H286" s="4" t="s">
        <v>591</v>
      </c>
      <c r="I286" s="4" t="s">
        <v>591</v>
      </c>
    </row>
    <row r="287" spans="1:9" x14ac:dyDescent="0.3">
      <c r="A287" s="4" t="s">
        <v>307</v>
      </c>
      <c r="B287" s="4" t="s">
        <v>102</v>
      </c>
      <c r="C287" s="4">
        <v>2925228</v>
      </c>
      <c r="D287" s="4">
        <v>2927390</v>
      </c>
      <c r="E287" s="4"/>
      <c r="F287" s="4" t="s">
        <v>515</v>
      </c>
      <c r="G287" s="4" t="s">
        <v>587</v>
      </c>
      <c r="H287" s="4" t="s">
        <v>591</v>
      </c>
      <c r="I287" s="4" t="s">
        <v>591</v>
      </c>
    </row>
    <row r="288" spans="1:9" x14ac:dyDescent="0.3">
      <c r="A288" s="4" t="s">
        <v>308</v>
      </c>
      <c r="B288" s="4" t="s">
        <v>102</v>
      </c>
      <c r="C288" s="4">
        <v>31096666</v>
      </c>
      <c r="D288" s="4">
        <v>31098056</v>
      </c>
      <c r="E288" s="4"/>
      <c r="F288" s="4" t="s">
        <v>518</v>
      </c>
      <c r="G288" s="4" t="s">
        <v>586</v>
      </c>
      <c r="H288" s="4" t="s">
        <v>591</v>
      </c>
      <c r="I288" s="4" t="s">
        <v>591</v>
      </c>
    </row>
    <row r="289" spans="1:9" x14ac:dyDescent="0.3">
      <c r="A289" s="4" t="s">
        <v>309</v>
      </c>
      <c r="B289" s="4" t="s">
        <v>102</v>
      </c>
      <c r="C289" s="4">
        <v>35717289</v>
      </c>
      <c r="D289" s="4">
        <v>35719189</v>
      </c>
      <c r="E289" s="4"/>
      <c r="F289" s="4" t="s">
        <v>516</v>
      </c>
      <c r="G289" s="4" t="s">
        <v>586</v>
      </c>
      <c r="H289" s="4" t="s">
        <v>591</v>
      </c>
      <c r="I289" s="4" t="s">
        <v>591</v>
      </c>
    </row>
    <row r="290" spans="1:9" x14ac:dyDescent="0.3">
      <c r="A290" s="4" t="s">
        <v>310</v>
      </c>
      <c r="B290" s="4" t="s">
        <v>102</v>
      </c>
      <c r="C290" s="4">
        <v>35851145</v>
      </c>
      <c r="D290" s="4">
        <v>35852272</v>
      </c>
      <c r="E290" s="4"/>
      <c r="F290" s="4" t="s">
        <v>515</v>
      </c>
      <c r="G290" s="4" t="s">
        <v>586</v>
      </c>
      <c r="H290" s="4" t="s">
        <v>591</v>
      </c>
      <c r="I290" s="4" t="s">
        <v>591</v>
      </c>
    </row>
    <row r="291" spans="1:9" x14ac:dyDescent="0.3">
      <c r="A291" s="4" t="s">
        <v>311</v>
      </c>
      <c r="B291" s="4" t="s">
        <v>102</v>
      </c>
      <c r="C291" s="4">
        <v>42252652</v>
      </c>
      <c r="D291" s="4">
        <v>42253392</v>
      </c>
      <c r="E291" s="4"/>
      <c r="F291" s="4" t="s">
        <v>515</v>
      </c>
      <c r="G291" s="4" t="s">
        <v>587</v>
      </c>
      <c r="H291" s="4" t="s">
        <v>591</v>
      </c>
      <c r="I291" s="4" t="s">
        <v>591</v>
      </c>
    </row>
    <row r="292" spans="1:9" x14ac:dyDescent="0.3">
      <c r="A292" s="4" t="s">
        <v>312</v>
      </c>
      <c r="B292" s="4" t="s">
        <v>109</v>
      </c>
      <c r="C292" s="4">
        <v>57863917</v>
      </c>
      <c r="D292" s="4">
        <v>57865255</v>
      </c>
      <c r="E292" s="4"/>
      <c r="F292" s="4" t="s">
        <v>515</v>
      </c>
      <c r="G292" s="4" t="s">
        <v>586</v>
      </c>
      <c r="H292" s="4" t="s">
        <v>591</v>
      </c>
      <c r="I292" s="4" t="s">
        <v>591</v>
      </c>
    </row>
    <row r="293" spans="1:9" x14ac:dyDescent="0.3">
      <c r="A293" s="4" t="s">
        <v>313</v>
      </c>
      <c r="B293" s="4" t="s">
        <v>109</v>
      </c>
      <c r="C293" s="4">
        <v>62198031</v>
      </c>
      <c r="D293" s="4">
        <v>62201079</v>
      </c>
      <c r="E293" s="4"/>
      <c r="F293" s="4" t="s">
        <v>515</v>
      </c>
      <c r="G293" s="4" t="s">
        <v>586</v>
      </c>
      <c r="H293" s="4" t="s">
        <v>591</v>
      </c>
      <c r="I293" s="4" t="s">
        <v>591</v>
      </c>
    </row>
    <row r="294" spans="1:9" x14ac:dyDescent="0.3">
      <c r="A294" s="4" t="s">
        <v>314</v>
      </c>
      <c r="B294" s="4" t="s">
        <v>113</v>
      </c>
      <c r="C294" s="4">
        <v>902326</v>
      </c>
      <c r="D294" s="4">
        <v>904733</v>
      </c>
      <c r="E294" s="4"/>
      <c r="F294" s="4" t="s">
        <v>519</v>
      </c>
      <c r="G294" s="4" t="s">
        <v>586</v>
      </c>
      <c r="H294" s="4" t="s">
        <v>591</v>
      </c>
      <c r="I294" s="4" t="s">
        <v>591</v>
      </c>
    </row>
    <row r="295" spans="1:9" x14ac:dyDescent="0.3">
      <c r="A295" s="4" t="s">
        <v>315</v>
      </c>
      <c r="B295" s="4" t="s">
        <v>115</v>
      </c>
      <c r="C295" s="4">
        <v>4908026</v>
      </c>
      <c r="D295" s="4">
        <v>4908901</v>
      </c>
      <c r="E295" s="4"/>
      <c r="F295" s="4" t="s">
        <v>519</v>
      </c>
      <c r="G295" s="4" t="s">
        <v>586</v>
      </c>
      <c r="H295" s="4" t="s">
        <v>591</v>
      </c>
      <c r="I295" s="4" t="s">
        <v>591</v>
      </c>
    </row>
    <row r="296" spans="1:9" x14ac:dyDescent="0.3">
      <c r="A296" s="4" t="s">
        <v>316</v>
      </c>
      <c r="B296" s="4" t="s">
        <v>115</v>
      </c>
      <c r="C296" s="4">
        <v>4910072</v>
      </c>
      <c r="D296" s="4">
        <v>4913414</v>
      </c>
      <c r="E296" s="4"/>
      <c r="F296" s="4" t="s">
        <v>516</v>
      </c>
      <c r="G296" s="4" t="s">
        <v>586</v>
      </c>
      <c r="H296" s="4" t="s">
        <v>591</v>
      </c>
      <c r="I296" s="4" t="s">
        <v>591</v>
      </c>
    </row>
    <row r="297" spans="1:9" x14ac:dyDescent="0.3">
      <c r="A297" s="4" t="s">
        <v>317</v>
      </c>
      <c r="B297" s="4" t="s">
        <v>120</v>
      </c>
      <c r="C297" s="4">
        <v>1228979</v>
      </c>
      <c r="D297" s="4">
        <v>1230262</v>
      </c>
      <c r="E297" s="4"/>
      <c r="F297" s="4" t="s">
        <v>516</v>
      </c>
      <c r="G297" s="4" t="s">
        <v>586</v>
      </c>
      <c r="H297" s="4" t="s">
        <v>591</v>
      </c>
      <c r="I297" s="4" t="s">
        <v>591</v>
      </c>
    </row>
    <row r="298" spans="1:9" x14ac:dyDescent="0.3">
      <c r="A298" s="4" t="s">
        <v>318</v>
      </c>
      <c r="B298" s="4" t="s">
        <v>120</v>
      </c>
      <c r="C298" s="4">
        <v>62659688</v>
      </c>
      <c r="D298" s="4">
        <v>62661047</v>
      </c>
      <c r="E298" s="4"/>
      <c r="F298" s="4" t="s">
        <v>516</v>
      </c>
      <c r="G298" s="4" t="s">
        <v>586</v>
      </c>
      <c r="H298" s="4" t="s">
        <v>591</v>
      </c>
      <c r="I298" s="4" t="s">
        <v>591</v>
      </c>
    </row>
    <row r="299" spans="1:9" x14ac:dyDescent="0.3">
      <c r="A299" s="4" t="s">
        <v>319</v>
      </c>
      <c r="B299" s="4" t="s">
        <v>124</v>
      </c>
      <c r="C299" s="4">
        <v>7621346</v>
      </c>
      <c r="D299" s="4">
        <v>7626298</v>
      </c>
      <c r="E299" s="4"/>
      <c r="F299" s="4" t="s">
        <v>516</v>
      </c>
      <c r="G299" s="4" t="s">
        <v>586</v>
      </c>
      <c r="H299" s="4" t="s">
        <v>591</v>
      </c>
      <c r="I299" s="4" t="s">
        <v>591</v>
      </c>
    </row>
    <row r="300" spans="1:9" x14ac:dyDescent="0.3">
      <c r="A300" s="4" t="s">
        <v>320</v>
      </c>
      <c r="B300" s="4" t="s">
        <v>124</v>
      </c>
      <c r="C300" s="4">
        <v>31964359</v>
      </c>
      <c r="D300" s="4">
        <v>31972565</v>
      </c>
      <c r="E300" s="4"/>
      <c r="F300" s="4" t="s">
        <v>515</v>
      </c>
      <c r="G300" s="4" t="s">
        <v>587</v>
      </c>
      <c r="H300" s="4" t="s">
        <v>591</v>
      </c>
      <c r="I300" s="4" t="s">
        <v>591</v>
      </c>
    </row>
    <row r="301" spans="1:9" x14ac:dyDescent="0.3">
      <c r="A301" s="4" t="s">
        <v>321</v>
      </c>
      <c r="B301" s="4" t="s">
        <v>124</v>
      </c>
      <c r="C301" s="4">
        <v>61116119</v>
      </c>
      <c r="D301" s="4">
        <v>61121578</v>
      </c>
      <c r="E301" s="4"/>
      <c r="F301" s="4" t="s">
        <v>518</v>
      </c>
      <c r="G301" s="4" t="s">
        <v>586</v>
      </c>
      <c r="H301" s="4" t="s">
        <v>591</v>
      </c>
      <c r="I301" s="4" t="s">
        <v>591</v>
      </c>
    </row>
    <row r="302" spans="1:9" x14ac:dyDescent="0.3">
      <c r="A302" s="4" t="s">
        <v>322</v>
      </c>
      <c r="B302" s="4" t="s">
        <v>124</v>
      </c>
      <c r="C302" s="4">
        <v>62682878</v>
      </c>
      <c r="D302" s="4">
        <v>62684126</v>
      </c>
      <c r="E302" s="4"/>
      <c r="F302" s="4" t="s">
        <v>515</v>
      </c>
      <c r="G302" s="4" t="s">
        <v>587</v>
      </c>
      <c r="H302" s="4" t="s">
        <v>591</v>
      </c>
      <c r="I302" s="4" t="s">
        <v>591</v>
      </c>
    </row>
    <row r="303" spans="1:9" x14ac:dyDescent="0.3">
      <c r="A303" s="4" t="s">
        <v>323</v>
      </c>
      <c r="B303" s="4" t="s">
        <v>78</v>
      </c>
      <c r="C303" s="4">
        <v>67642896</v>
      </c>
      <c r="D303" s="4">
        <v>67645138</v>
      </c>
      <c r="E303" s="4"/>
      <c r="F303" s="4" t="s">
        <v>516</v>
      </c>
      <c r="G303" s="4" t="s">
        <v>586</v>
      </c>
      <c r="H303" s="4" t="s">
        <v>591</v>
      </c>
      <c r="I303" s="4" t="s">
        <v>591</v>
      </c>
    </row>
    <row r="304" spans="1:9" x14ac:dyDescent="0.3">
      <c r="A304" s="4" t="s">
        <v>324</v>
      </c>
      <c r="B304" s="4" t="s">
        <v>78</v>
      </c>
      <c r="C304" s="4">
        <v>72431310</v>
      </c>
      <c r="D304" s="4">
        <v>72432587</v>
      </c>
      <c r="E304" s="4"/>
      <c r="F304" s="4" t="s">
        <v>515</v>
      </c>
      <c r="G304" s="4" t="s">
        <v>587</v>
      </c>
      <c r="H304" s="4" t="s">
        <v>591</v>
      </c>
      <c r="I304" s="4" t="s">
        <v>591</v>
      </c>
    </row>
    <row r="305" spans="1:9" x14ac:dyDescent="0.3">
      <c r="A305" s="4" t="s">
        <v>325</v>
      </c>
      <c r="B305" s="4" t="s">
        <v>78</v>
      </c>
      <c r="C305" s="4">
        <v>74918769</v>
      </c>
      <c r="D305" s="4">
        <v>74922661</v>
      </c>
      <c r="E305" s="4"/>
      <c r="F305" s="4" t="s">
        <v>516</v>
      </c>
      <c r="G305" s="4" t="s">
        <v>586</v>
      </c>
      <c r="H305" s="4" t="s">
        <v>591</v>
      </c>
      <c r="I305" s="4" t="s">
        <v>591</v>
      </c>
    </row>
    <row r="306" spans="1:9" x14ac:dyDescent="0.3">
      <c r="A306" s="4" t="s">
        <v>326</v>
      </c>
      <c r="B306" s="4" t="s">
        <v>78</v>
      </c>
      <c r="C306" s="4">
        <v>87710155</v>
      </c>
      <c r="D306" s="4">
        <v>87711368</v>
      </c>
      <c r="E306" s="4"/>
      <c r="F306" s="4" t="s">
        <v>515</v>
      </c>
      <c r="G306" s="4" t="s">
        <v>586</v>
      </c>
      <c r="H306" s="4" t="s">
        <v>591</v>
      </c>
      <c r="I306" s="4" t="s">
        <v>591</v>
      </c>
    </row>
    <row r="307" spans="1:9" x14ac:dyDescent="0.3">
      <c r="A307" s="4" t="s">
        <v>327</v>
      </c>
      <c r="B307" s="4" t="s">
        <v>78</v>
      </c>
      <c r="C307" s="4">
        <v>94057630</v>
      </c>
      <c r="D307" s="4">
        <v>94059957</v>
      </c>
      <c r="E307" s="4"/>
      <c r="F307" s="4" t="s">
        <v>515</v>
      </c>
      <c r="G307" s="4" t="s">
        <v>586</v>
      </c>
      <c r="H307" s="4" t="s">
        <v>591</v>
      </c>
      <c r="I307" s="4" t="s">
        <v>591</v>
      </c>
    </row>
    <row r="308" spans="1:9" x14ac:dyDescent="0.3">
      <c r="A308" s="4" t="s">
        <v>328</v>
      </c>
      <c r="B308" s="4" t="s">
        <v>87</v>
      </c>
      <c r="C308" s="4">
        <v>40966548</v>
      </c>
      <c r="D308" s="4">
        <v>40969220</v>
      </c>
      <c r="E308" s="4"/>
      <c r="F308" s="4" t="s">
        <v>515</v>
      </c>
      <c r="G308" s="4" t="s">
        <v>586</v>
      </c>
      <c r="H308" s="4" t="s">
        <v>591</v>
      </c>
      <c r="I308" s="4" t="s">
        <v>591</v>
      </c>
    </row>
    <row r="309" spans="1:9" x14ac:dyDescent="0.3">
      <c r="A309" s="4" t="s">
        <v>329</v>
      </c>
      <c r="B309" s="4" t="s">
        <v>89</v>
      </c>
      <c r="C309" s="4">
        <v>976442</v>
      </c>
      <c r="D309" s="4">
        <v>980799</v>
      </c>
      <c r="E309" s="4"/>
      <c r="F309" s="4" t="s">
        <v>515</v>
      </c>
      <c r="G309" s="4" t="s">
        <v>586</v>
      </c>
      <c r="H309" s="4" t="s">
        <v>591</v>
      </c>
      <c r="I309" s="4" t="s">
        <v>591</v>
      </c>
    </row>
    <row r="310" spans="1:9" x14ac:dyDescent="0.3">
      <c r="A310" s="4" t="s">
        <v>330</v>
      </c>
      <c r="B310" s="4" t="s">
        <v>89</v>
      </c>
      <c r="C310" s="4">
        <v>53090549</v>
      </c>
      <c r="D310" s="4">
        <v>53092525</v>
      </c>
      <c r="E310" s="4"/>
      <c r="F310" s="4" t="s">
        <v>516</v>
      </c>
      <c r="G310" s="4" t="s">
        <v>586</v>
      </c>
      <c r="H310" s="4" t="s">
        <v>591</v>
      </c>
      <c r="I310" s="4" t="s">
        <v>591</v>
      </c>
    </row>
    <row r="311" spans="1:9" x14ac:dyDescent="0.3">
      <c r="A311" s="4" t="s">
        <v>331</v>
      </c>
      <c r="B311" s="4" t="s">
        <v>89</v>
      </c>
      <c r="C311" s="4">
        <v>55098644</v>
      </c>
      <c r="D311" s="4">
        <v>55100463</v>
      </c>
      <c r="E311" s="4"/>
      <c r="F311" s="4" t="s">
        <v>516</v>
      </c>
      <c r="G311" s="4" t="s">
        <v>586</v>
      </c>
      <c r="H311" s="4" t="s">
        <v>591</v>
      </c>
      <c r="I311" s="4" t="s">
        <v>591</v>
      </c>
    </row>
    <row r="312" spans="1:9" x14ac:dyDescent="0.3">
      <c r="A312" s="4" t="s">
        <v>332</v>
      </c>
      <c r="B312" s="4" t="s">
        <v>95</v>
      </c>
      <c r="C312" s="4">
        <v>3787208</v>
      </c>
      <c r="D312" s="4">
        <v>3788419</v>
      </c>
      <c r="E312" s="4"/>
      <c r="F312" s="4" t="s">
        <v>515</v>
      </c>
      <c r="G312" s="4" t="s">
        <v>586</v>
      </c>
      <c r="H312" s="4" t="s">
        <v>591</v>
      </c>
      <c r="I312" s="4" t="s">
        <v>591</v>
      </c>
    </row>
    <row r="313" spans="1:9" x14ac:dyDescent="0.3">
      <c r="A313" s="4" t="s">
        <v>333</v>
      </c>
      <c r="B313" s="4" t="s">
        <v>95</v>
      </c>
      <c r="C313" s="4">
        <v>38872842</v>
      </c>
      <c r="D313" s="4">
        <v>38877322</v>
      </c>
      <c r="E313" s="4"/>
      <c r="F313" s="4" t="s">
        <v>516</v>
      </c>
      <c r="G313" s="4" t="s">
        <v>586</v>
      </c>
      <c r="H313" s="4" t="s">
        <v>591</v>
      </c>
      <c r="I313" s="4" t="s">
        <v>591</v>
      </c>
    </row>
    <row r="314" spans="1:9" x14ac:dyDescent="0.3">
      <c r="A314" s="4" t="s">
        <v>334</v>
      </c>
      <c r="B314" s="4" t="s">
        <v>95</v>
      </c>
      <c r="C314" s="4">
        <v>57024547</v>
      </c>
      <c r="D314" s="4">
        <v>57028216</v>
      </c>
      <c r="E314" s="4"/>
      <c r="F314" s="4" t="s">
        <v>515</v>
      </c>
      <c r="G314" s="4" t="s">
        <v>587</v>
      </c>
      <c r="H314" s="4" t="s">
        <v>591</v>
      </c>
      <c r="I314" s="4" t="s">
        <v>591</v>
      </c>
    </row>
    <row r="315" spans="1:9" x14ac:dyDescent="0.3">
      <c r="A315" s="4" t="s">
        <v>335</v>
      </c>
      <c r="B315" s="4" t="s">
        <v>98</v>
      </c>
      <c r="C315" s="4">
        <v>5129186</v>
      </c>
      <c r="D315" s="4">
        <v>5130578</v>
      </c>
      <c r="E315" s="4"/>
      <c r="F315" s="4" t="s">
        <v>515</v>
      </c>
      <c r="G315" s="4" t="s">
        <v>586</v>
      </c>
      <c r="H315" s="4" t="s">
        <v>591</v>
      </c>
      <c r="I315" s="4" t="s">
        <v>591</v>
      </c>
    </row>
    <row r="316" spans="1:9" x14ac:dyDescent="0.3">
      <c r="A316" s="4" t="s">
        <v>336</v>
      </c>
      <c r="B316" s="4" t="s">
        <v>98</v>
      </c>
      <c r="C316" s="4">
        <v>53466112</v>
      </c>
      <c r="D316" s="4">
        <v>53470279</v>
      </c>
      <c r="E316" s="4"/>
      <c r="F316" s="4" t="s">
        <v>516</v>
      </c>
      <c r="G316" s="4" t="s">
        <v>586</v>
      </c>
      <c r="H316" s="4" t="s">
        <v>591</v>
      </c>
      <c r="I316" s="4" t="s">
        <v>591</v>
      </c>
    </row>
    <row r="317" spans="1:9" x14ac:dyDescent="0.3">
      <c r="A317" s="4" t="s">
        <v>337</v>
      </c>
      <c r="B317" s="4" t="s">
        <v>98</v>
      </c>
      <c r="C317" s="4">
        <v>58570537</v>
      </c>
      <c r="D317" s="4">
        <v>58571979</v>
      </c>
      <c r="E317" s="4"/>
      <c r="F317" s="4" t="s">
        <v>515</v>
      </c>
      <c r="G317" s="4" t="s">
        <v>587</v>
      </c>
      <c r="H317" s="4" t="s">
        <v>591</v>
      </c>
      <c r="I317" s="4" t="s">
        <v>591</v>
      </c>
    </row>
    <row r="318" spans="1:9" x14ac:dyDescent="0.3">
      <c r="A318" s="4" t="s">
        <v>338</v>
      </c>
      <c r="B318" s="4" t="s">
        <v>102</v>
      </c>
      <c r="C318" s="4">
        <v>3077611</v>
      </c>
      <c r="D318" s="4">
        <v>3079691</v>
      </c>
      <c r="E318" s="4"/>
      <c r="F318" s="4" t="s">
        <v>515</v>
      </c>
      <c r="G318" s="4" t="s">
        <v>587</v>
      </c>
      <c r="H318" s="4" t="s">
        <v>591</v>
      </c>
      <c r="I318" s="4" t="s">
        <v>591</v>
      </c>
    </row>
    <row r="319" spans="1:9" x14ac:dyDescent="0.3">
      <c r="A319" s="4" t="s">
        <v>339</v>
      </c>
      <c r="B319" s="4" t="s">
        <v>102</v>
      </c>
      <c r="C319" s="4">
        <v>29723872</v>
      </c>
      <c r="D319" s="4">
        <v>29725246</v>
      </c>
      <c r="E319" s="4"/>
      <c r="F319" s="4" t="s">
        <v>518</v>
      </c>
      <c r="G319" s="4" t="s">
        <v>586</v>
      </c>
      <c r="H319" s="4" t="s">
        <v>591</v>
      </c>
      <c r="I319" s="4" t="s">
        <v>591</v>
      </c>
    </row>
    <row r="320" spans="1:9" x14ac:dyDescent="0.3">
      <c r="A320" s="4" t="s">
        <v>340</v>
      </c>
      <c r="B320" s="4" t="s">
        <v>102</v>
      </c>
      <c r="C320" s="4">
        <v>39587400</v>
      </c>
      <c r="D320" s="4">
        <v>39589336</v>
      </c>
      <c r="E320" s="4"/>
      <c r="F320" s="4" t="s">
        <v>516</v>
      </c>
      <c r="G320" s="4" t="s">
        <v>586</v>
      </c>
      <c r="H320" s="4" t="s">
        <v>591</v>
      </c>
      <c r="I320" s="4" t="s">
        <v>591</v>
      </c>
    </row>
    <row r="321" spans="1:9" x14ac:dyDescent="0.3">
      <c r="A321" s="4" t="s">
        <v>341</v>
      </c>
      <c r="B321" s="4" t="s">
        <v>102</v>
      </c>
      <c r="C321" s="4">
        <v>39723783</v>
      </c>
      <c r="D321" s="4">
        <v>39724909</v>
      </c>
      <c r="E321" s="4"/>
      <c r="F321" s="4" t="s">
        <v>515</v>
      </c>
      <c r="G321" s="4" t="s">
        <v>586</v>
      </c>
      <c r="H321" s="4" t="s">
        <v>591</v>
      </c>
      <c r="I321" s="4" t="s">
        <v>591</v>
      </c>
    </row>
    <row r="322" spans="1:9" x14ac:dyDescent="0.3">
      <c r="A322" s="4" t="s">
        <v>342</v>
      </c>
      <c r="B322" s="4" t="s">
        <v>102</v>
      </c>
      <c r="C322" s="4">
        <v>46191813</v>
      </c>
      <c r="D322" s="4">
        <v>46192554</v>
      </c>
      <c r="E322" s="4"/>
      <c r="F322" s="4" t="s">
        <v>515</v>
      </c>
      <c r="G322" s="4" t="s">
        <v>587</v>
      </c>
      <c r="H322" s="4" t="s">
        <v>591</v>
      </c>
      <c r="I322" s="4" t="s">
        <v>591</v>
      </c>
    </row>
    <row r="323" spans="1:9" x14ac:dyDescent="0.3">
      <c r="A323" s="4" t="s">
        <v>343</v>
      </c>
      <c r="B323" s="4" t="s">
        <v>109</v>
      </c>
      <c r="C323" s="4">
        <v>4771858</v>
      </c>
      <c r="D323" s="4">
        <v>4773985</v>
      </c>
      <c r="E323" s="4"/>
      <c r="F323" s="4" t="s">
        <v>517</v>
      </c>
      <c r="G323" s="4" t="s">
        <v>586</v>
      </c>
      <c r="H323" s="4" t="s">
        <v>591</v>
      </c>
      <c r="I323" s="4" t="s">
        <v>591</v>
      </c>
    </row>
    <row r="324" spans="1:9" x14ac:dyDescent="0.3">
      <c r="A324" s="4" t="s">
        <v>344</v>
      </c>
      <c r="B324" s="4" t="s">
        <v>109</v>
      </c>
      <c r="C324" s="4">
        <v>56099602</v>
      </c>
      <c r="D324" s="4">
        <v>56101019</v>
      </c>
      <c r="E324" s="4"/>
      <c r="F324" s="4" t="s">
        <v>515</v>
      </c>
      <c r="G324" s="4" t="s">
        <v>586</v>
      </c>
      <c r="H324" s="4" t="s">
        <v>591</v>
      </c>
      <c r="I324" s="4" t="s">
        <v>591</v>
      </c>
    </row>
    <row r="325" spans="1:9" x14ac:dyDescent="0.3">
      <c r="A325" s="4" t="s">
        <v>345</v>
      </c>
      <c r="B325" s="4" t="s">
        <v>109</v>
      </c>
      <c r="C325" s="4">
        <v>60621578</v>
      </c>
      <c r="D325" s="4">
        <v>60624628</v>
      </c>
      <c r="E325" s="4"/>
      <c r="F325" s="4" t="s">
        <v>515</v>
      </c>
      <c r="G325" s="4" t="s">
        <v>586</v>
      </c>
      <c r="H325" s="4" t="s">
        <v>591</v>
      </c>
      <c r="I325" s="4" t="s">
        <v>591</v>
      </c>
    </row>
    <row r="326" spans="1:9" x14ac:dyDescent="0.3">
      <c r="A326" s="4" t="s">
        <v>346</v>
      </c>
      <c r="B326" s="4" t="s">
        <v>113</v>
      </c>
      <c r="C326" s="4">
        <v>894973</v>
      </c>
      <c r="D326" s="4">
        <v>897448</v>
      </c>
      <c r="E326" s="4"/>
      <c r="F326" s="4" t="s">
        <v>519</v>
      </c>
      <c r="G326" s="4" t="s">
        <v>586</v>
      </c>
      <c r="H326" s="4" t="s">
        <v>591</v>
      </c>
      <c r="I326" s="4" t="s">
        <v>591</v>
      </c>
    </row>
    <row r="327" spans="1:9" x14ac:dyDescent="0.3">
      <c r="A327" s="4" t="s">
        <v>347</v>
      </c>
      <c r="B327" s="4" t="s">
        <v>115</v>
      </c>
      <c r="C327" s="4">
        <v>4825884</v>
      </c>
      <c r="D327" s="4">
        <v>4826760</v>
      </c>
      <c r="E327" s="4"/>
      <c r="F327" s="4" t="s">
        <v>519</v>
      </c>
      <c r="G327" s="4" t="s">
        <v>586</v>
      </c>
      <c r="H327" s="4" t="s">
        <v>591</v>
      </c>
      <c r="I327" s="4" t="s">
        <v>591</v>
      </c>
    </row>
    <row r="328" spans="1:9" x14ac:dyDescent="0.3">
      <c r="A328" s="4" t="s">
        <v>348</v>
      </c>
      <c r="B328" s="4" t="s">
        <v>115</v>
      </c>
      <c r="C328" s="4">
        <v>4830078</v>
      </c>
      <c r="D328" s="4">
        <v>4831300</v>
      </c>
      <c r="E328" s="4"/>
      <c r="F328" s="4" t="s">
        <v>516</v>
      </c>
      <c r="G328" s="4" t="s">
        <v>586</v>
      </c>
      <c r="H328" s="4" t="s">
        <v>591</v>
      </c>
      <c r="I328" s="4" t="s">
        <v>591</v>
      </c>
    </row>
    <row r="329" spans="1:9" x14ac:dyDescent="0.3">
      <c r="A329" s="4" t="s">
        <v>349</v>
      </c>
      <c r="B329" s="4" t="s">
        <v>120</v>
      </c>
      <c r="C329" s="4">
        <v>860548</v>
      </c>
      <c r="D329" s="4">
        <v>861832</v>
      </c>
      <c r="E329" s="4"/>
      <c r="F329" s="4" t="s">
        <v>516</v>
      </c>
      <c r="G329" s="4" t="s">
        <v>586</v>
      </c>
      <c r="H329" s="4" t="s">
        <v>591</v>
      </c>
      <c r="I329" s="4" t="s">
        <v>591</v>
      </c>
    </row>
    <row r="330" spans="1:9" x14ac:dyDescent="0.3">
      <c r="A330" s="4" t="s">
        <v>350</v>
      </c>
      <c r="B330" s="4" t="s">
        <v>120</v>
      </c>
      <c r="C330" s="4">
        <v>59241660</v>
      </c>
      <c r="D330" s="4">
        <v>59249035</v>
      </c>
      <c r="E330" s="4"/>
      <c r="F330" s="4" t="s">
        <v>516</v>
      </c>
      <c r="G330" s="4" t="s">
        <v>586</v>
      </c>
      <c r="H330" s="4" t="s">
        <v>591</v>
      </c>
      <c r="I330" s="4" t="s">
        <v>591</v>
      </c>
    </row>
    <row r="331" spans="1:9" x14ac:dyDescent="0.3">
      <c r="A331" s="4" t="s">
        <v>351</v>
      </c>
      <c r="B331" s="4" t="s">
        <v>124</v>
      </c>
      <c r="C331" s="4">
        <v>7444647</v>
      </c>
      <c r="D331" s="4">
        <v>7449625</v>
      </c>
      <c r="E331" s="4"/>
      <c r="F331" s="4" t="s">
        <v>516</v>
      </c>
      <c r="G331" s="4" t="s">
        <v>586</v>
      </c>
      <c r="H331" s="4" t="s">
        <v>591</v>
      </c>
      <c r="I331" s="4" t="s">
        <v>591</v>
      </c>
    </row>
    <row r="332" spans="1:9" x14ac:dyDescent="0.3">
      <c r="A332" s="4" t="s">
        <v>352</v>
      </c>
      <c r="B332" s="4" t="s">
        <v>124</v>
      </c>
      <c r="C332" s="4">
        <v>27895107</v>
      </c>
      <c r="D332" s="4">
        <v>27903366</v>
      </c>
      <c r="E332" s="4"/>
      <c r="F332" s="4" t="s">
        <v>515</v>
      </c>
      <c r="G332" s="4" t="s">
        <v>587</v>
      </c>
      <c r="H332" s="4" t="s">
        <v>591</v>
      </c>
      <c r="I332" s="4" t="s">
        <v>591</v>
      </c>
    </row>
    <row r="333" spans="1:9" x14ac:dyDescent="0.3">
      <c r="A333" s="4" t="s">
        <v>353</v>
      </c>
      <c r="B333" s="4" t="s">
        <v>124</v>
      </c>
      <c r="C333" s="4">
        <v>55767562</v>
      </c>
      <c r="D333" s="4">
        <v>55773235</v>
      </c>
      <c r="E333" s="4"/>
      <c r="F333" s="4" t="s">
        <v>518</v>
      </c>
      <c r="G333" s="4" t="s">
        <v>586</v>
      </c>
      <c r="H333" s="4" t="s">
        <v>591</v>
      </c>
      <c r="I333" s="4" t="s">
        <v>591</v>
      </c>
    </row>
    <row r="334" spans="1:9" ht="14.5" thickBot="1" x14ac:dyDescent="0.35">
      <c r="A334" s="2" t="s">
        <v>354</v>
      </c>
      <c r="B334" s="2" t="s">
        <v>496</v>
      </c>
      <c r="C334" s="2">
        <v>57362394</v>
      </c>
      <c r="D334" s="2">
        <v>57363688</v>
      </c>
      <c r="E334" s="2"/>
      <c r="F334" s="2" t="s">
        <v>515</v>
      </c>
      <c r="G334" s="2" t="s">
        <v>587</v>
      </c>
      <c r="H334" s="2" t="s">
        <v>591</v>
      </c>
      <c r="I334" s="2" t="s">
        <v>591</v>
      </c>
    </row>
    <row r="369" spans="1:6" x14ac:dyDescent="0.3">
      <c r="A369" t="s">
        <v>389</v>
      </c>
      <c r="B369" t="s">
        <v>78</v>
      </c>
      <c r="C369">
        <v>57307827</v>
      </c>
      <c r="D369">
        <v>57309243</v>
      </c>
      <c r="F369" t="s">
        <v>516</v>
      </c>
    </row>
    <row r="370" spans="1:6" x14ac:dyDescent="0.3">
      <c r="A370" t="s">
        <v>390</v>
      </c>
      <c r="B370" t="s">
        <v>78</v>
      </c>
      <c r="C370">
        <v>67743790</v>
      </c>
      <c r="D370">
        <v>67746005</v>
      </c>
      <c r="F370" t="s">
        <v>516</v>
      </c>
    </row>
    <row r="371" spans="1:6" x14ac:dyDescent="0.3">
      <c r="A371" t="s">
        <v>391</v>
      </c>
      <c r="B371" t="s">
        <v>78</v>
      </c>
      <c r="C371">
        <v>72517587</v>
      </c>
      <c r="D371">
        <v>72519002</v>
      </c>
      <c r="F371" t="s">
        <v>515</v>
      </c>
    </row>
    <row r="372" spans="1:6" x14ac:dyDescent="0.3">
      <c r="A372" t="s">
        <v>392</v>
      </c>
      <c r="B372" t="s">
        <v>78</v>
      </c>
      <c r="C372">
        <v>74265766</v>
      </c>
      <c r="D372">
        <v>74269648</v>
      </c>
      <c r="F372" t="s">
        <v>516</v>
      </c>
    </row>
    <row r="373" spans="1:6" x14ac:dyDescent="0.3">
      <c r="A373" t="s">
        <v>393</v>
      </c>
      <c r="B373" t="s">
        <v>78</v>
      </c>
      <c r="C373">
        <v>86802085</v>
      </c>
      <c r="D373">
        <v>86803268</v>
      </c>
      <c r="F373" t="s">
        <v>515</v>
      </c>
    </row>
    <row r="374" spans="1:6" x14ac:dyDescent="0.3">
      <c r="A374" t="s">
        <v>394</v>
      </c>
      <c r="B374" t="s">
        <v>78</v>
      </c>
      <c r="C374">
        <v>93187662</v>
      </c>
      <c r="D374">
        <v>93189995</v>
      </c>
      <c r="F374" t="s">
        <v>515</v>
      </c>
    </row>
    <row r="375" spans="1:6" x14ac:dyDescent="0.3">
      <c r="A375" t="s">
        <v>395</v>
      </c>
      <c r="B375" t="s">
        <v>87</v>
      </c>
      <c r="C375">
        <v>43385095</v>
      </c>
      <c r="D375">
        <v>43387761</v>
      </c>
      <c r="F375" t="s">
        <v>515</v>
      </c>
    </row>
    <row r="376" spans="1:6" x14ac:dyDescent="0.3">
      <c r="A376" t="s">
        <v>396</v>
      </c>
      <c r="B376" t="s">
        <v>89</v>
      </c>
      <c r="C376">
        <v>1326960</v>
      </c>
      <c r="D376">
        <v>1331391</v>
      </c>
      <c r="F376" t="s">
        <v>515</v>
      </c>
    </row>
    <row r="377" spans="1:6" x14ac:dyDescent="0.3">
      <c r="A377" t="s">
        <v>397</v>
      </c>
      <c r="B377" t="s">
        <v>89</v>
      </c>
      <c r="C377">
        <v>56118070</v>
      </c>
      <c r="D377">
        <v>56120097</v>
      </c>
      <c r="F377" t="s">
        <v>516</v>
      </c>
    </row>
    <row r="378" spans="1:6" x14ac:dyDescent="0.3">
      <c r="A378" t="s">
        <v>398</v>
      </c>
      <c r="B378" t="s">
        <v>89</v>
      </c>
      <c r="C378">
        <v>58067461</v>
      </c>
      <c r="D378">
        <v>58069299</v>
      </c>
      <c r="F378" t="s">
        <v>516</v>
      </c>
    </row>
    <row r="379" spans="1:6" x14ac:dyDescent="0.3">
      <c r="A379" t="s">
        <v>399</v>
      </c>
      <c r="B379" t="s">
        <v>95</v>
      </c>
      <c r="C379">
        <v>5122842</v>
      </c>
      <c r="D379">
        <v>5124426</v>
      </c>
      <c r="F379" t="s">
        <v>515</v>
      </c>
    </row>
    <row r="380" spans="1:6" x14ac:dyDescent="0.3">
      <c r="A380" t="s">
        <v>400</v>
      </c>
      <c r="B380" t="s">
        <v>95</v>
      </c>
      <c r="C380">
        <v>41183692</v>
      </c>
      <c r="D380">
        <v>41188204</v>
      </c>
      <c r="F380" t="s">
        <v>516</v>
      </c>
    </row>
    <row r="381" spans="1:6" x14ac:dyDescent="0.3">
      <c r="A381" t="s">
        <v>401</v>
      </c>
      <c r="B381" t="s">
        <v>95</v>
      </c>
      <c r="C381">
        <v>58912409</v>
      </c>
      <c r="D381">
        <v>58916053</v>
      </c>
      <c r="F381" t="s">
        <v>515</v>
      </c>
    </row>
    <row r="382" spans="1:6" x14ac:dyDescent="0.3">
      <c r="A382" t="s">
        <v>402</v>
      </c>
      <c r="B382" t="s">
        <v>98</v>
      </c>
      <c r="C382">
        <v>5414584</v>
      </c>
      <c r="D382">
        <v>5415968</v>
      </c>
      <c r="F382" t="s">
        <v>515</v>
      </c>
    </row>
    <row r="383" spans="1:6" x14ac:dyDescent="0.3">
      <c r="A383" t="s">
        <v>403</v>
      </c>
      <c r="B383" t="s">
        <v>98</v>
      </c>
      <c r="C383">
        <v>57803243</v>
      </c>
      <c r="D383">
        <v>57807415</v>
      </c>
      <c r="F383" t="s">
        <v>516</v>
      </c>
    </row>
    <row r="384" spans="1:6" x14ac:dyDescent="0.3">
      <c r="A384" t="s">
        <v>404</v>
      </c>
      <c r="B384" t="s">
        <v>98</v>
      </c>
      <c r="C384">
        <v>62635988</v>
      </c>
      <c r="D384">
        <v>62637728</v>
      </c>
      <c r="F384" t="s">
        <v>515</v>
      </c>
    </row>
    <row r="385" spans="1:6" x14ac:dyDescent="0.3">
      <c r="A385" t="s">
        <v>405</v>
      </c>
      <c r="B385" t="s">
        <v>102</v>
      </c>
      <c r="C385">
        <v>3419156</v>
      </c>
      <c r="D385">
        <v>3421349</v>
      </c>
      <c r="F385" t="s">
        <v>515</v>
      </c>
    </row>
    <row r="386" spans="1:6" x14ac:dyDescent="0.3">
      <c r="A386" t="s">
        <v>406</v>
      </c>
      <c r="B386" t="s">
        <v>102</v>
      </c>
      <c r="C386">
        <v>19097628</v>
      </c>
      <c r="D386">
        <v>19100999</v>
      </c>
      <c r="F386" t="s">
        <v>516</v>
      </c>
    </row>
    <row r="387" spans="1:6" x14ac:dyDescent="0.3">
      <c r="A387" t="s">
        <v>407</v>
      </c>
      <c r="B387" t="s">
        <v>102</v>
      </c>
      <c r="C387">
        <v>39986521</v>
      </c>
      <c r="D387">
        <v>39987899</v>
      </c>
      <c r="F387" t="s">
        <v>516</v>
      </c>
    </row>
    <row r="388" spans="1:6" x14ac:dyDescent="0.3">
      <c r="A388" t="s">
        <v>408</v>
      </c>
      <c r="B388" t="s">
        <v>102</v>
      </c>
      <c r="C388">
        <v>44903388</v>
      </c>
      <c r="D388">
        <v>44905234</v>
      </c>
      <c r="F388" t="s">
        <v>516</v>
      </c>
    </row>
    <row r="389" spans="1:6" x14ac:dyDescent="0.3">
      <c r="A389" t="s">
        <v>409</v>
      </c>
      <c r="B389" t="s">
        <v>102</v>
      </c>
      <c r="C389">
        <v>45038134</v>
      </c>
      <c r="D389">
        <v>45039089</v>
      </c>
      <c r="F389" t="s">
        <v>515</v>
      </c>
    </row>
    <row r="390" spans="1:6" x14ac:dyDescent="0.3">
      <c r="A390" t="s">
        <v>410</v>
      </c>
      <c r="B390" t="s">
        <v>102</v>
      </c>
      <c r="C390">
        <v>51594164</v>
      </c>
      <c r="D390">
        <v>51594900</v>
      </c>
      <c r="F390" t="s">
        <v>515</v>
      </c>
    </row>
    <row r="391" spans="1:6" x14ac:dyDescent="0.3">
      <c r="A391" t="s">
        <v>411</v>
      </c>
      <c r="B391" t="s">
        <v>109</v>
      </c>
      <c r="C391">
        <v>64130424</v>
      </c>
      <c r="D391">
        <v>64131859</v>
      </c>
      <c r="F391" t="s">
        <v>515</v>
      </c>
    </row>
    <row r="392" spans="1:6" x14ac:dyDescent="0.3">
      <c r="A392" t="s">
        <v>412</v>
      </c>
      <c r="B392" t="s">
        <v>109</v>
      </c>
      <c r="C392">
        <v>68767493</v>
      </c>
      <c r="D392">
        <v>68770525</v>
      </c>
      <c r="F392" t="s">
        <v>515</v>
      </c>
    </row>
    <row r="393" spans="1:6" x14ac:dyDescent="0.3">
      <c r="A393" t="s">
        <v>413</v>
      </c>
      <c r="B393" t="s">
        <v>113</v>
      </c>
      <c r="C393">
        <v>939061</v>
      </c>
      <c r="D393">
        <v>943429</v>
      </c>
      <c r="F393" t="s">
        <v>519</v>
      </c>
    </row>
    <row r="394" spans="1:6" x14ac:dyDescent="0.3">
      <c r="A394" t="s">
        <v>414</v>
      </c>
      <c r="B394" t="s">
        <v>115</v>
      </c>
      <c r="C394">
        <v>5063932</v>
      </c>
      <c r="D394">
        <v>5064817</v>
      </c>
      <c r="F394" t="s">
        <v>519</v>
      </c>
    </row>
    <row r="395" spans="1:6" x14ac:dyDescent="0.3">
      <c r="A395" t="s">
        <v>415</v>
      </c>
      <c r="B395" t="s">
        <v>115</v>
      </c>
      <c r="C395">
        <v>5069067</v>
      </c>
      <c r="D395">
        <v>5070279</v>
      </c>
      <c r="F395" t="s">
        <v>516</v>
      </c>
    </row>
    <row r="396" spans="1:6" x14ac:dyDescent="0.3">
      <c r="A396" t="s">
        <v>416</v>
      </c>
      <c r="B396" t="s">
        <v>120</v>
      </c>
      <c r="C396">
        <v>1216629</v>
      </c>
      <c r="D396">
        <v>1217911</v>
      </c>
      <c r="F396" t="s">
        <v>516</v>
      </c>
    </row>
    <row r="397" spans="1:6" x14ac:dyDescent="0.3">
      <c r="A397" t="s">
        <v>417</v>
      </c>
      <c r="B397" t="s">
        <v>120</v>
      </c>
      <c r="C397">
        <v>66770574</v>
      </c>
      <c r="D397">
        <v>66771905</v>
      </c>
      <c r="F397" t="s">
        <v>516</v>
      </c>
    </row>
    <row r="398" spans="1:6" x14ac:dyDescent="0.3">
      <c r="A398" t="s">
        <v>418</v>
      </c>
      <c r="B398" t="s">
        <v>124</v>
      </c>
      <c r="C398">
        <v>34593493</v>
      </c>
      <c r="D398">
        <v>34601931</v>
      </c>
      <c r="F398" t="s">
        <v>515</v>
      </c>
    </row>
    <row r="399" spans="1:6" x14ac:dyDescent="0.3">
      <c r="A399" t="s">
        <v>419</v>
      </c>
      <c r="B399" t="s">
        <v>124</v>
      </c>
      <c r="C399">
        <v>67010417</v>
      </c>
      <c r="D399">
        <v>67011960</v>
      </c>
      <c r="F399" t="s">
        <v>515</v>
      </c>
    </row>
    <row r="400" spans="1:6" x14ac:dyDescent="0.3">
      <c r="A400" t="s">
        <v>420</v>
      </c>
      <c r="B400" t="s">
        <v>78</v>
      </c>
      <c r="C400">
        <v>49235895</v>
      </c>
      <c r="D400">
        <v>49237280</v>
      </c>
      <c r="F400" t="s">
        <v>516</v>
      </c>
    </row>
    <row r="401" spans="1:6" x14ac:dyDescent="0.3">
      <c r="A401" t="s">
        <v>421</v>
      </c>
      <c r="B401" t="s">
        <v>78</v>
      </c>
      <c r="C401">
        <v>60783791</v>
      </c>
      <c r="D401">
        <v>60786008</v>
      </c>
      <c r="F401" t="s">
        <v>516</v>
      </c>
    </row>
    <row r="402" spans="1:6" x14ac:dyDescent="0.3">
      <c r="A402" t="s">
        <v>422</v>
      </c>
      <c r="B402" t="s">
        <v>78</v>
      </c>
      <c r="C402">
        <v>66119087</v>
      </c>
      <c r="D402">
        <v>66120356</v>
      </c>
      <c r="F402" t="s">
        <v>515</v>
      </c>
    </row>
    <row r="403" spans="1:6" x14ac:dyDescent="0.3">
      <c r="A403" t="s">
        <v>423</v>
      </c>
      <c r="B403" t="s">
        <v>78</v>
      </c>
      <c r="C403">
        <v>68389608</v>
      </c>
      <c r="D403">
        <v>68393500</v>
      </c>
      <c r="F403" t="s">
        <v>516</v>
      </c>
    </row>
    <row r="404" spans="1:6" x14ac:dyDescent="0.3">
      <c r="A404" t="s">
        <v>424</v>
      </c>
      <c r="B404" t="s">
        <v>78</v>
      </c>
      <c r="C404">
        <v>80844797</v>
      </c>
      <c r="D404">
        <v>80846002</v>
      </c>
      <c r="F404" t="s">
        <v>515</v>
      </c>
    </row>
    <row r="405" spans="1:6" x14ac:dyDescent="0.3">
      <c r="A405" t="s">
        <v>425</v>
      </c>
      <c r="B405" t="s">
        <v>78</v>
      </c>
      <c r="C405">
        <v>87058887</v>
      </c>
      <c r="D405">
        <v>87061215</v>
      </c>
      <c r="F405" t="s">
        <v>515</v>
      </c>
    </row>
    <row r="406" spans="1:6" x14ac:dyDescent="0.3">
      <c r="A406" t="s">
        <v>426</v>
      </c>
      <c r="B406" t="s">
        <v>87</v>
      </c>
      <c r="C406">
        <v>37121511</v>
      </c>
      <c r="D406">
        <v>37123987</v>
      </c>
      <c r="F406" t="s">
        <v>515</v>
      </c>
    </row>
    <row r="407" spans="1:6" x14ac:dyDescent="0.3">
      <c r="A407" t="s">
        <v>427</v>
      </c>
      <c r="B407" t="s">
        <v>89</v>
      </c>
      <c r="C407">
        <v>1257292</v>
      </c>
      <c r="D407">
        <v>1261700</v>
      </c>
      <c r="F407" t="s">
        <v>515</v>
      </c>
    </row>
    <row r="408" spans="1:6" x14ac:dyDescent="0.3">
      <c r="A408" t="s">
        <v>428</v>
      </c>
      <c r="B408" t="s">
        <v>89</v>
      </c>
      <c r="C408">
        <v>55553563</v>
      </c>
      <c r="D408">
        <v>55556357</v>
      </c>
      <c r="F408" t="s">
        <v>516</v>
      </c>
    </row>
    <row r="409" spans="1:6" x14ac:dyDescent="0.3">
      <c r="A409" t="s">
        <v>429</v>
      </c>
      <c r="B409" t="s">
        <v>497</v>
      </c>
      <c r="C409">
        <v>57477301</v>
      </c>
      <c r="D409">
        <v>57479100</v>
      </c>
      <c r="F409" t="s">
        <v>516</v>
      </c>
    </row>
    <row r="410" spans="1:6" x14ac:dyDescent="0.3">
      <c r="A410" t="s">
        <v>430</v>
      </c>
      <c r="B410" t="s">
        <v>95</v>
      </c>
      <c r="C410">
        <v>4847276</v>
      </c>
      <c r="D410">
        <v>4848852</v>
      </c>
      <c r="F410" t="s">
        <v>515</v>
      </c>
    </row>
    <row r="411" spans="1:6" x14ac:dyDescent="0.3">
      <c r="A411" t="s">
        <v>431</v>
      </c>
      <c r="B411" t="s">
        <v>95</v>
      </c>
      <c r="C411">
        <v>41314448</v>
      </c>
      <c r="D411">
        <v>41318829</v>
      </c>
      <c r="F411" t="s">
        <v>516</v>
      </c>
    </row>
    <row r="412" spans="1:6" x14ac:dyDescent="0.3">
      <c r="A412" t="s">
        <v>432</v>
      </c>
      <c r="B412" t="s">
        <v>95</v>
      </c>
      <c r="C412">
        <v>59206007</v>
      </c>
      <c r="D412">
        <v>59209642</v>
      </c>
      <c r="F412" t="s">
        <v>515</v>
      </c>
    </row>
    <row r="413" spans="1:6" x14ac:dyDescent="0.3">
      <c r="A413" t="s">
        <v>433</v>
      </c>
      <c r="B413" t="s">
        <v>98</v>
      </c>
      <c r="C413">
        <v>5243313</v>
      </c>
      <c r="D413">
        <v>5244703</v>
      </c>
      <c r="F413" t="s">
        <v>515</v>
      </c>
    </row>
    <row r="414" spans="1:6" x14ac:dyDescent="0.3">
      <c r="A414" t="s">
        <v>434</v>
      </c>
      <c r="B414" t="s">
        <v>98</v>
      </c>
      <c r="C414">
        <v>58131807</v>
      </c>
      <c r="D414">
        <v>58136000</v>
      </c>
      <c r="F414" t="s">
        <v>516</v>
      </c>
    </row>
    <row r="415" spans="1:6" x14ac:dyDescent="0.3">
      <c r="A415" t="s">
        <v>435</v>
      </c>
      <c r="B415" t="s">
        <v>98</v>
      </c>
      <c r="C415">
        <v>63484452</v>
      </c>
      <c r="D415">
        <v>63485872</v>
      </c>
      <c r="F415" t="s">
        <v>515</v>
      </c>
    </row>
    <row r="416" spans="1:6" x14ac:dyDescent="0.3">
      <c r="A416" t="s">
        <v>436</v>
      </c>
      <c r="B416" t="s">
        <v>102</v>
      </c>
      <c r="C416">
        <v>2971425</v>
      </c>
      <c r="D416">
        <v>2973622</v>
      </c>
      <c r="F416" t="s">
        <v>515</v>
      </c>
    </row>
    <row r="417" spans="1:6" x14ac:dyDescent="0.3">
      <c r="A417" t="s">
        <v>437</v>
      </c>
      <c r="B417" t="s">
        <v>102</v>
      </c>
      <c r="C417">
        <v>25811325</v>
      </c>
      <c r="D417">
        <v>25814754</v>
      </c>
      <c r="F417" t="s">
        <v>516</v>
      </c>
    </row>
    <row r="418" spans="1:6" x14ac:dyDescent="0.3">
      <c r="A418" t="s">
        <v>438</v>
      </c>
      <c r="B418" t="s">
        <v>102</v>
      </c>
      <c r="C418">
        <v>34866730</v>
      </c>
      <c r="D418">
        <v>34868116</v>
      </c>
      <c r="F418" t="s">
        <v>516</v>
      </c>
    </row>
    <row r="419" spans="1:6" x14ac:dyDescent="0.3">
      <c r="A419" t="s">
        <v>439</v>
      </c>
      <c r="B419" t="s">
        <v>102</v>
      </c>
      <c r="C419">
        <v>39261172</v>
      </c>
      <c r="D419">
        <v>39261534</v>
      </c>
      <c r="F419" t="s">
        <v>516</v>
      </c>
    </row>
    <row r="420" spans="1:6" x14ac:dyDescent="0.3">
      <c r="A420" t="s">
        <v>440</v>
      </c>
      <c r="B420" t="s">
        <v>102</v>
      </c>
      <c r="C420">
        <v>39393229</v>
      </c>
      <c r="D420">
        <v>39394356</v>
      </c>
      <c r="F420" t="s">
        <v>515</v>
      </c>
    </row>
    <row r="421" spans="1:6" x14ac:dyDescent="0.3">
      <c r="A421" t="s">
        <v>441</v>
      </c>
      <c r="B421" t="s">
        <v>102</v>
      </c>
      <c r="C421">
        <v>45872500</v>
      </c>
      <c r="D421">
        <v>45873241</v>
      </c>
      <c r="F421" t="s">
        <v>515</v>
      </c>
    </row>
    <row r="422" spans="1:6" x14ac:dyDescent="0.3">
      <c r="A422" t="s">
        <v>442</v>
      </c>
      <c r="B422" t="s">
        <v>109</v>
      </c>
      <c r="C422">
        <v>58453928</v>
      </c>
      <c r="D422">
        <v>58455237</v>
      </c>
      <c r="F422" t="s">
        <v>515</v>
      </c>
    </row>
    <row r="423" spans="1:6" x14ac:dyDescent="0.3">
      <c r="A423" t="s">
        <v>443</v>
      </c>
      <c r="B423" t="s">
        <v>109</v>
      </c>
      <c r="C423">
        <v>62759203</v>
      </c>
      <c r="D423">
        <v>62762251</v>
      </c>
      <c r="F423" t="s">
        <v>515</v>
      </c>
    </row>
    <row r="424" spans="1:6" x14ac:dyDescent="0.3">
      <c r="A424" t="s">
        <v>444</v>
      </c>
      <c r="B424" t="s">
        <v>113</v>
      </c>
      <c r="C424">
        <v>889283</v>
      </c>
      <c r="D424">
        <v>891731</v>
      </c>
      <c r="F424" t="s">
        <v>516</v>
      </c>
    </row>
    <row r="425" spans="1:6" x14ac:dyDescent="0.3">
      <c r="A425" t="s">
        <v>445</v>
      </c>
      <c r="B425" t="s">
        <v>113</v>
      </c>
      <c r="C425">
        <v>58825906</v>
      </c>
      <c r="D425">
        <v>58830019</v>
      </c>
      <c r="F425" t="s">
        <v>519</v>
      </c>
    </row>
    <row r="426" spans="1:6" x14ac:dyDescent="0.3">
      <c r="A426" t="s">
        <v>446</v>
      </c>
      <c r="B426" t="s">
        <v>115</v>
      </c>
      <c r="C426">
        <v>4877963</v>
      </c>
      <c r="D426">
        <v>4878859</v>
      </c>
      <c r="F426" t="s">
        <v>519</v>
      </c>
    </row>
    <row r="427" spans="1:6" x14ac:dyDescent="0.3">
      <c r="A427" t="s">
        <v>447</v>
      </c>
      <c r="B427" t="s">
        <v>115</v>
      </c>
      <c r="C427">
        <v>4882036</v>
      </c>
      <c r="D427">
        <v>4883414</v>
      </c>
      <c r="F427" t="s">
        <v>516</v>
      </c>
    </row>
    <row r="428" spans="1:6" x14ac:dyDescent="0.3">
      <c r="A428" t="s">
        <v>448</v>
      </c>
      <c r="B428" t="s">
        <v>120</v>
      </c>
      <c r="C428">
        <v>1166007</v>
      </c>
      <c r="D428">
        <v>1167290</v>
      </c>
      <c r="F428" t="s">
        <v>516</v>
      </c>
    </row>
    <row r="429" spans="1:6" x14ac:dyDescent="0.3">
      <c r="A429" t="s">
        <v>449</v>
      </c>
      <c r="B429" t="s">
        <v>120</v>
      </c>
      <c r="C429">
        <v>64030813</v>
      </c>
      <c r="D429">
        <v>64031503</v>
      </c>
      <c r="F429" t="s">
        <v>516</v>
      </c>
    </row>
    <row r="430" spans="1:6" x14ac:dyDescent="0.3">
      <c r="A430" t="s">
        <v>450</v>
      </c>
      <c r="B430" t="s">
        <v>124</v>
      </c>
      <c r="C430">
        <v>7665339</v>
      </c>
      <c r="D430">
        <v>7670290</v>
      </c>
      <c r="F430" t="s">
        <v>516</v>
      </c>
    </row>
    <row r="431" spans="1:6" x14ac:dyDescent="0.3">
      <c r="A431" t="s">
        <v>451</v>
      </c>
      <c r="B431" t="s">
        <v>124</v>
      </c>
      <c r="C431">
        <v>33997181</v>
      </c>
      <c r="D431">
        <v>34005392</v>
      </c>
      <c r="F431" t="s">
        <v>515</v>
      </c>
    </row>
    <row r="432" spans="1:6" x14ac:dyDescent="0.3">
      <c r="A432" t="s">
        <v>452</v>
      </c>
      <c r="B432" t="s">
        <v>124</v>
      </c>
      <c r="C432">
        <v>65943674</v>
      </c>
      <c r="D432">
        <v>65949134</v>
      </c>
      <c r="F432" t="s">
        <v>518</v>
      </c>
    </row>
    <row r="433" spans="1:6" x14ac:dyDescent="0.3">
      <c r="A433" t="s">
        <v>453</v>
      </c>
      <c r="B433" t="s">
        <v>124</v>
      </c>
      <c r="C433">
        <v>67512220</v>
      </c>
      <c r="D433">
        <v>67513468</v>
      </c>
      <c r="F433" t="s">
        <v>515</v>
      </c>
    </row>
    <row r="434" spans="1:6" x14ac:dyDescent="0.3">
      <c r="A434" t="s">
        <v>454</v>
      </c>
      <c r="B434" t="s">
        <v>115</v>
      </c>
      <c r="C434">
        <v>5255087</v>
      </c>
      <c r="D434">
        <v>5256022</v>
      </c>
      <c r="F434" t="s">
        <v>519</v>
      </c>
    </row>
    <row r="435" spans="1:6" x14ac:dyDescent="0.3">
      <c r="A435" t="s">
        <v>455</v>
      </c>
      <c r="B435" t="s">
        <v>78</v>
      </c>
      <c r="C435">
        <v>63364769</v>
      </c>
      <c r="D435">
        <v>63366145</v>
      </c>
      <c r="F435" t="s">
        <v>516</v>
      </c>
    </row>
    <row r="436" spans="1:6" x14ac:dyDescent="0.3">
      <c r="A436" t="s">
        <v>456</v>
      </c>
      <c r="B436" t="s">
        <v>115</v>
      </c>
      <c r="C436">
        <v>5259326</v>
      </c>
      <c r="D436">
        <v>5260535</v>
      </c>
      <c r="F436" t="s">
        <v>516</v>
      </c>
    </row>
    <row r="437" spans="1:6" x14ac:dyDescent="0.3">
      <c r="A437" t="s">
        <v>457</v>
      </c>
      <c r="B437" t="s">
        <v>95</v>
      </c>
      <c r="C437">
        <v>5078592</v>
      </c>
      <c r="D437">
        <v>5080218</v>
      </c>
      <c r="F437" t="s">
        <v>515</v>
      </c>
    </row>
    <row r="438" spans="1:6" x14ac:dyDescent="0.3">
      <c r="A438" t="s">
        <v>458</v>
      </c>
      <c r="B438" t="s">
        <v>87</v>
      </c>
      <c r="C438">
        <v>47584101</v>
      </c>
      <c r="D438">
        <v>47586784</v>
      </c>
      <c r="F438" t="s">
        <v>515</v>
      </c>
    </row>
    <row r="439" spans="1:6" x14ac:dyDescent="0.3">
      <c r="A439" t="s">
        <v>459</v>
      </c>
      <c r="B439" t="s">
        <v>120</v>
      </c>
      <c r="C439">
        <v>82445434</v>
      </c>
      <c r="D439">
        <v>82446703</v>
      </c>
      <c r="F439" t="s">
        <v>516</v>
      </c>
    </row>
    <row r="440" spans="1:6" x14ac:dyDescent="0.3">
      <c r="A440" t="s">
        <v>460</v>
      </c>
      <c r="B440" t="s">
        <v>89</v>
      </c>
      <c r="C440">
        <v>1302897</v>
      </c>
      <c r="D440">
        <v>1306592</v>
      </c>
      <c r="F440" t="s">
        <v>515</v>
      </c>
    </row>
    <row r="441" spans="1:6" x14ac:dyDescent="0.3">
      <c r="A441" t="s">
        <v>461</v>
      </c>
      <c r="B441" t="s">
        <v>95</v>
      </c>
      <c r="C441">
        <v>71625520</v>
      </c>
      <c r="D441">
        <v>71629166</v>
      </c>
      <c r="F441" t="s">
        <v>515</v>
      </c>
    </row>
    <row r="442" spans="1:6" x14ac:dyDescent="0.3">
      <c r="A442" t="s">
        <v>462</v>
      </c>
      <c r="B442" t="s">
        <v>109</v>
      </c>
      <c r="C442">
        <v>77167142</v>
      </c>
      <c r="D442">
        <v>77170161</v>
      </c>
      <c r="F442" t="s">
        <v>515</v>
      </c>
    </row>
    <row r="443" spans="1:6" x14ac:dyDescent="0.3">
      <c r="A443" t="s">
        <v>463</v>
      </c>
      <c r="B443" t="s">
        <v>78</v>
      </c>
      <c r="C443">
        <v>79487803</v>
      </c>
      <c r="D443">
        <v>79490067</v>
      </c>
      <c r="F443" t="s">
        <v>516</v>
      </c>
    </row>
    <row r="444" spans="1:6" x14ac:dyDescent="0.3">
      <c r="A444" t="s">
        <v>464</v>
      </c>
      <c r="B444" t="s">
        <v>102</v>
      </c>
      <c r="C444">
        <v>60679193</v>
      </c>
      <c r="D444">
        <v>60679933</v>
      </c>
      <c r="F444" t="s">
        <v>515</v>
      </c>
    </row>
    <row r="445" spans="1:6" x14ac:dyDescent="0.3">
      <c r="A445" t="s">
        <v>465</v>
      </c>
      <c r="B445" t="s">
        <v>98</v>
      </c>
      <c r="C445">
        <v>76200791</v>
      </c>
      <c r="D445">
        <v>76202252</v>
      </c>
      <c r="F445" t="s">
        <v>515</v>
      </c>
    </row>
    <row r="446" spans="1:6" x14ac:dyDescent="0.3">
      <c r="A446" t="s">
        <v>466</v>
      </c>
      <c r="B446" t="s">
        <v>120</v>
      </c>
      <c r="C446">
        <v>1290092</v>
      </c>
      <c r="D446">
        <v>1291374</v>
      </c>
      <c r="F446" t="s">
        <v>516</v>
      </c>
    </row>
    <row r="447" spans="1:6" x14ac:dyDescent="0.3">
      <c r="A447" t="s">
        <v>467</v>
      </c>
      <c r="B447" t="s">
        <v>124</v>
      </c>
      <c r="C447">
        <v>82587440</v>
      </c>
      <c r="D447">
        <v>82588878</v>
      </c>
      <c r="F447" t="s">
        <v>515</v>
      </c>
    </row>
    <row r="448" spans="1:6" x14ac:dyDescent="0.3">
      <c r="A448" t="s">
        <v>468</v>
      </c>
      <c r="B448" t="s">
        <v>78</v>
      </c>
      <c r="C448">
        <v>100895867</v>
      </c>
      <c r="D448">
        <v>100897146</v>
      </c>
      <c r="F448" t="s">
        <v>515</v>
      </c>
    </row>
    <row r="449" spans="1:6" x14ac:dyDescent="0.3">
      <c r="A449" t="s">
        <v>469</v>
      </c>
      <c r="B449" t="s">
        <v>109</v>
      </c>
      <c r="C449">
        <v>72501767</v>
      </c>
      <c r="D449">
        <v>72503081</v>
      </c>
      <c r="F449" t="s">
        <v>515</v>
      </c>
    </row>
    <row r="450" spans="1:6" x14ac:dyDescent="0.3">
      <c r="A450" t="s">
        <v>470</v>
      </c>
      <c r="B450" t="s">
        <v>78</v>
      </c>
      <c r="C450">
        <v>84764148</v>
      </c>
      <c r="D450">
        <v>84777586</v>
      </c>
      <c r="F450" t="s">
        <v>515</v>
      </c>
    </row>
    <row r="451" spans="1:6" x14ac:dyDescent="0.3">
      <c r="A451" t="s">
        <v>471</v>
      </c>
      <c r="B451" t="s">
        <v>102</v>
      </c>
      <c r="C451">
        <v>3295428</v>
      </c>
      <c r="D451">
        <v>3297301</v>
      </c>
      <c r="F451" t="s">
        <v>515</v>
      </c>
    </row>
    <row r="452" spans="1:6" x14ac:dyDescent="0.3">
      <c r="A452" t="s">
        <v>472</v>
      </c>
      <c r="B452" t="s">
        <v>78</v>
      </c>
      <c r="C452">
        <v>107427110</v>
      </c>
      <c r="D452">
        <v>107429415</v>
      </c>
      <c r="F452" t="s">
        <v>515</v>
      </c>
    </row>
    <row r="453" spans="1:6" x14ac:dyDescent="0.3">
      <c r="A453" t="s">
        <v>473</v>
      </c>
      <c r="B453" t="s">
        <v>124</v>
      </c>
      <c r="C453">
        <v>69652449</v>
      </c>
      <c r="D453">
        <v>69661173</v>
      </c>
      <c r="F453" t="s">
        <v>515</v>
      </c>
    </row>
    <row r="454" spans="1:6" x14ac:dyDescent="0.3">
      <c r="A454" t="s">
        <v>474</v>
      </c>
      <c r="B454" t="s">
        <v>89</v>
      </c>
      <c r="C454">
        <v>69059913</v>
      </c>
      <c r="D454">
        <v>69061806</v>
      </c>
      <c r="F454" t="s">
        <v>516</v>
      </c>
    </row>
    <row r="455" spans="1:6" x14ac:dyDescent="0.3">
      <c r="A455" t="s">
        <v>475</v>
      </c>
      <c r="B455" t="s">
        <v>102</v>
      </c>
      <c r="C455">
        <v>53735392</v>
      </c>
      <c r="D455">
        <v>53736515</v>
      </c>
      <c r="F455" t="s">
        <v>515</v>
      </c>
    </row>
    <row r="456" spans="1:6" x14ac:dyDescent="0.3">
      <c r="A456" t="s">
        <v>476</v>
      </c>
      <c r="B456" t="s">
        <v>98</v>
      </c>
      <c r="C456">
        <v>5752822</v>
      </c>
      <c r="D456">
        <v>5754108</v>
      </c>
      <c r="F456" t="s">
        <v>515</v>
      </c>
    </row>
    <row r="457" spans="1:6" x14ac:dyDescent="0.3">
      <c r="A457" t="s">
        <v>477</v>
      </c>
      <c r="B457" t="s">
        <v>102</v>
      </c>
      <c r="C457">
        <v>48182915</v>
      </c>
      <c r="D457">
        <v>48184294</v>
      </c>
      <c r="F457" t="s">
        <v>516</v>
      </c>
    </row>
    <row r="458" spans="1:6" x14ac:dyDescent="0.3">
      <c r="A458" t="s">
        <v>478</v>
      </c>
      <c r="B458" t="s">
        <v>89</v>
      </c>
      <c r="C458">
        <v>72982601</v>
      </c>
      <c r="D458">
        <v>72985177</v>
      </c>
      <c r="F458" t="s">
        <v>516</v>
      </c>
    </row>
    <row r="459" spans="1:6" x14ac:dyDescent="0.3">
      <c r="A459" t="s">
        <v>479</v>
      </c>
      <c r="B459" t="s">
        <v>124</v>
      </c>
      <c r="C459">
        <v>80938175</v>
      </c>
      <c r="D459">
        <v>80943848</v>
      </c>
      <c r="F459" t="s">
        <v>518</v>
      </c>
    </row>
    <row r="460" spans="1:6" x14ac:dyDescent="0.3">
      <c r="A460" t="s">
        <v>480</v>
      </c>
      <c r="B460" t="s">
        <v>113</v>
      </c>
      <c r="C460">
        <v>62312895</v>
      </c>
      <c r="D460">
        <v>62317118</v>
      </c>
      <c r="F460" t="s">
        <v>519</v>
      </c>
    </row>
    <row r="461" spans="1:6" x14ac:dyDescent="0.3">
      <c r="A461" t="s">
        <v>481</v>
      </c>
      <c r="B461" t="s">
        <v>98</v>
      </c>
      <c r="C461">
        <v>70761008</v>
      </c>
      <c r="D461">
        <v>70765408</v>
      </c>
      <c r="F461" t="s">
        <v>516</v>
      </c>
    </row>
    <row r="462" spans="1:6" x14ac:dyDescent="0.3">
      <c r="A462" t="s">
        <v>482</v>
      </c>
      <c r="B462" t="s">
        <v>102</v>
      </c>
      <c r="C462">
        <v>36569801</v>
      </c>
      <c r="D462">
        <v>36573645</v>
      </c>
      <c r="F462" t="s">
        <v>516</v>
      </c>
    </row>
    <row r="463" spans="1:6" x14ac:dyDescent="0.3">
      <c r="A463" t="s">
        <v>483</v>
      </c>
      <c r="B463" t="s">
        <v>89</v>
      </c>
      <c r="C463">
        <v>67049463</v>
      </c>
      <c r="D463">
        <v>67051488</v>
      </c>
      <c r="F463" t="s">
        <v>516</v>
      </c>
    </row>
    <row r="464" spans="1:6" x14ac:dyDescent="0.3">
      <c r="A464" t="s">
        <v>484</v>
      </c>
      <c r="B464" t="s">
        <v>102</v>
      </c>
      <c r="C464">
        <v>49891097</v>
      </c>
      <c r="D464">
        <v>49895626</v>
      </c>
      <c r="F464" t="s">
        <v>517</v>
      </c>
    </row>
    <row r="465" spans="1:6" x14ac:dyDescent="0.3">
      <c r="A465" t="s">
        <v>485</v>
      </c>
      <c r="B465" t="s">
        <v>78</v>
      </c>
      <c r="C465">
        <v>87373840</v>
      </c>
      <c r="D465">
        <v>87377729</v>
      </c>
      <c r="F465" t="s">
        <v>516</v>
      </c>
    </row>
    <row r="466" spans="1:6" x14ac:dyDescent="0.3">
      <c r="A466" t="s">
        <v>486</v>
      </c>
      <c r="B466" t="s">
        <v>95</v>
      </c>
      <c r="C466">
        <v>49950233</v>
      </c>
      <c r="D466">
        <v>49954654</v>
      </c>
      <c r="F466" t="s">
        <v>516</v>
      </c>
    </row>
    <row r="467" spans="1:6" x14ac:dyDescent="0.3">
      <c r="A467" t="s">
        <v>487</v>
      </c>
      <c r="B467" t="s">
        <v>124</v>
      </c>
      <c r="C467">
        <v>7883809</v>
      </c>
      <c r="D467">
        <v>7888800</v>
      </c>
      <c r="F467" t="s">
        <v>516</v>
      </c>
    </row>
    <row r="468" spans="1:6" x14ac:dyDescent="0.3">
      <c r="A468" t="s">
        <v>488</v>
      </c>
      <c r="B468" t="s">
        <v>115</v>
      </c>
      <c r="C468">
        <v>81861988</v>
      </c>
      <c r="D468">
        <v>81863011</v>
      </c>
      <c r="F468" t="s">
        <v>517</v>
      </c>
    </row>
    <row r="469" spans="1:6" x14ac:dyDescent="0.3">
      <c r="A469" t="s">
        <v>489</v>
      </c>
      <c r="B469" t="s">
        <v>124</v>
      </c>
      <c r="C469">
        <v>2552983</v>
      </c>
      <c r="D469">
        <v>2557976</v>
      </c>
      <c r="F469" t="s">
        <v>517</v>
      </c>
    </row>
    <row r="470" spans="1:6" x14ac:dyDescent="0.3">
      <c r="A470" t="s">
        <v>490</v>
      </c>
      <c r="B470" t="s">
        <v>98</v>
      </c>
      <c r="C470">
        <v>74504015</v>
      </c>
      <c r="D470">
        <v>74507813</v>
      </c>
      <c r="F470" t="s">
        <v>517</v>
      </c>
    </row>
    <row r="471" spans="1:6" x14ac:dyDescent="0.3">
      <c r="A471" t="s">
        <v>491</v>
      </c>
      <c r="B471" t="s">
        <v>109</v>
      </c>
      <c r="C471">
        <v>1755115</v>
      </c>
      <c r="D471">
        <v>1772015</v>
      </c>
      <c r="F471" t="s">
        <v>516</v>
      </c>
    </row>
    <row r="472" spans="1:6" x14ac:dyDescent="0.3">
      <c r="A472" t="s">
        <v>492</v>
      </c>
      <c r="B472" t="s">
        <v>78</v>
      </c>
      <c r="C472">
        <v>108633328</v>
      </c>
      <c r="D472">
        <v>108636402</v>
      </c>
      <c r="F472" t="s">
        <v>516</v>
      </c>
    </row>
    <row r="473" spans="1:6" x14ac:dyDescent="0.3">
      <c r="A473" t="s">
        <v>493</v>
      </c>
      <c r="B473" t="s">
        <v>95</v>
      </c>
      <c r="C473">
        <v>66760812</v>
      </c>
      <c r="D473">
        <v>66764727</v>
      </c>
      <c r="F473" t="s">
        <v>516</v>
      </c>
    </row>
    <row r="474" spans="1:6" x14ac:dyDescent="0.3">
      <c r="A474" t="s">
        <v>494</v>
      </c>
      <c r="B474" t="s">
        <v>87</v>
      </c>
      <c r="C474">
        <v>50805548</v>
      </c>
      <c r="D474">
        <v>50808578</v>
      </c>
      <c r="F474" t="s">
        <v>517</v>
      </c>
    </row>
  </sheetData>
  <sortState xmlns:xlrd2="http://schemas.microsoft.com/office/spreadsheetml/2017/richdata2" ref="M4:P441">
    <sortCondition ref="N4:N441"/>
  </sortState>
  <mergeCells count="1">
    <mergeCell ref="A1:I1"/>
  </mergeCells>
  <phoneticPr fontId="1" type="noConversion"/>
  <conditionalFormatting sqref="A3:A36">
    <cfRule type="duplicateValues" dxfId="6" priority="3"/>
  </conditionalFormatting>
  <conditionalFormatting sqref="A37:A67">
    <cfRule type="duplicateValues" dxfId="5" priority="8"/>
  </conditionalFormatting>
  <conditionalFormatting sqref="A68:A334 A475:A1048576 A369:A433">
    <cfRule type="duplicateValues" dxfId="4" priority="9"/>
  </conditionalFormatting>
  <conditionalFormatting sqref="K4:K36">
    <cfRule type="duplicateValues" dxfId="3" priority="12"/>
  </conditionalFormatting>
  <conditionalFormatting sqref="L3:L36">
    <cfRule type="duplicateValues" dxfId="2" priority="1"/>
  </conditionalFormatting>
  <conditionalFormatting sqref="L301:L334">
    <cfRule type="duplicateValues" dxfId="1" priority="6"/>
  </conditionalFormatting>
  <conditionalFormatting sqref="M3:M3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20A85-E1CB-430D-B242-FB58FB62AAED}">
  <dimension ref="A1:F14"/>
  <sheetViews>
    <sheetView tabSelected="1" zoomScale="130" zoomScaleNormal="130" workbookViewId="0">
      <selection sqref="A1:F1"/>
    </sheetView>
  </sheetViews>
  <sheetFormatPr defaultRowHeight="14" x14ac:dyDescent="0.3"/>
  <cols>
    <col min="2" max="2" width="16.6640625" bestFit="1" customWidth="1"/>
    <col min="3" max="3" width="9.4140625" bestFit="1" customWidth="1"/>
    <col min="4" max="5" width="8.75" bestFit="1" customWidth="1"/>
    <col min="6" max="6" width="9.4140625" bestFit="1" customWidth="1"/>
  </cols>
  <sheetData>
    <row r="1" spans="1:6" ht="14.5" thickBot="1" x14ac:dyDescent="0.35">
      <c r="A1" s="7" t="s">
        <v>611</v>
      </c>
      <c r="B1" s="7"/>
      <c r="C1" s="7"/>
      <c r="D1" s="7"/>
      <c r="E1" s="7"/>
      <c r="F1" s="7"/>
    </row>
    <row r="2" spans="1:6" ht="14.5" thickBot="1" x14ac:dyDescent="0.35">
      <c r="A2" s="6" t="s">
        <v>592</v>
      </c>
      <c r="B2" s="6" t="s">
        <v>597</v>
      </c>
      <c r="C2" s="6" t="s">
        <v>593</v>
      </c>
      <c r="D2" s="6" t="s">
        <v>594</v>
      </c>
      <c r="E2" s="6" t="s">
        <v>595</v>
      </c>
      <c r="F2" s="6" t="s">
        <v>596</v>
      </c>
    </row>
    <row r="3" spans="1:6" x14ac:dyDescent="0.3">
      <c r="A3" s="4" t="s">
        <v>598</v>
      </c>
      <c r="B3" s="4">
        <v>10</v>
      </c>
      <c r="C3" s="4">
        <v>288613925</v>
      </c>
      <c r="D3" s="4">
        <v>32294513</v>
      </c>
      <c r="E3" s="4">
        <v>45462111</v>
      </c>
      <c r="F3" s="4">
        <v>212637789</v>
      </c>
    </row>
    <row r="4" spans="1:6" x14ac:dyDescent="0.3">
      <c r="A4" s="4" t="s">
        <v>599</v>
      </c>
      <c r="B4" s="4">
        <v>10</v>
      </c>
      <c r="C4" s="4">
        <v>147705260</v>
      </c>
      <c r="D4" s="4">
        <v>17669878</v>
      </c>
      <c r="E4" s="4">
        <v>24639909</v>
      </c>
      <c r="F4" s="4">
        <v>105689334</v>
      </c>
    </row>
    <row r="5" spans="1:6" x14ac:dyDescent="0.3">
      <c r="A5" s="4" t="s">
        <v>600</v>
      </c>
      <c r="B5" s="4">
        <v>10</v>
      </c>
      <c r="C5" s="4">
        <v>191086198</v>
      </c>
      <c r="D5" s="4">
        <v>22599315</v>
      </c>
      <c r="E5" s="4">
        <v>31428249</v>
      </c>
      <c r="F5" s="4">
        <v>126766683</v>
      </c>
    </row>
    <row r="6" spans="1:6" x14ac:dyDescent="0.3">
      <c r="A6" s="4" t="s">
        <v>601</v>
      </c>
      <c r="B6" s="4">
        <v>10</v>
      </c>
      <c r="C6" s="4">
        <v>169236096</v>
      </c>
      <c r="D6" s="4">
        <v>22194881</v>
      </c>
      <c r="E6" s="4">
        <v>31147866</v>
      </c>
      <c r="F6" s="4">
        <v>145935334</v>
      </c>
    </row>
    <row r="7" spans="1:6" x14ac:dyDescent="0.3">
      <c r="A7" s="4" t="s">
        <v>602</v>
      </c>
      <c r="B7" s="4">
        <v>10</v>
      </c>
      <c r="C7" s="4">
        <v>184955165</v>
      </c>
      <c r="D7" s="4">
        <v>23015969</v>
      </c>
      <c r="E7" s="4">
        <v>32032476</v>
      </c>
      <c r="F7" s="4">
        <v>132095216</v>
      </c>
    </row>
    <row r="8" spans="1:6" x14ac:dyDescent="0.3">
      <c r="A8" s="4" t="s">
        <v>603</v>
      </c>
      <c r="B8" s="4">
        <v>10</v>
      </c>
      <c r="C8" s="4">
        <v>144408526</v>
      </c>
      <c r="D8" s="4">
        <v>16123052</v>
      </c>
      <c r="E8" s="4">
        <v>22391135</v>
      </c>
      <c r="F8" s="4">
        <v>86474290</v>
      </c>
    </row>
    <row r="9" spans="1:6" x14ac:dyDescent="0.3">
      <c r="A9" s="4" t="s">
        <v>604</v>
      </c>
      <c r="B9" s="4">
        <v>10</v>
      </c>
      <c r="C9" s="4">
        <v>183758958</v>
      </c>
      <c r="D9" s="4">
        <v>24131246</v>
      </c>
      <c r="E9" s="4">
        <v>33550706</v>
      </c>
      <c r="F9" s="4">
        <v>138799525</v>
      </c>
    </row>
    <row r="10" spans="1:6" x14ac:dyDescent="0.3">
      <c r="A10" s="4" t="s">
        <v>605</v>
      </c>
      <c r="B10" s="4">
        <v>10</v>
      </c>
      <c r="C10" s="4">
        <v>177599593</v>
      </c>
      <c r="D10" s="4">
        <v>23280112</v>
      </c>
      <c r="E10" s="4">
        <v>32365085</v>
      </c>
      <c r="F10" s="4">
        <v>128395387</v>
      </c>
    </row>
    <row r="11" spans="1:6" x14ac:dyDescent="0.3">
      <c r="A11" s="4" t="s">
        <v>606</v>
      </c>
      <c r="B11" s="4">
        <v>10</v>
      </c>
      <c r="C11" s="4">
        <v>203239047</v>
      </c>
      <c r="D11" s="4">
        <v>26473804</v>
      </c>
      <c r="E11" s="4">
        <v>36951663</v>
      </c>
      <c r="F11" s="4">
        <v>158062412</v>
      </c>
    </row>
    <row r="12" spans="1:6" x14ac:dyDescent="0.3">
      <c r="A12" s="4" t="s">
        <v>607</v>
      </c>
      <c r="B12" s="4">
        <v>10</v>
      </c>
      <c r="C12" s="4">
        <v>187418035</v>
      </c>
      <c r="D12" s="4">
        <v>23608204</v>
      </c>
      <c r="E12" s="4">
        <v>32911075</v>
      </c>
      <c r="F12" s="4">
        <v>142570574</v>
      </c>
    </row>
    <row r="13" spans="1:6" x14ac:dyDescent="0.3">
      <c r="A13" s="4" t="s">
        <v>608</v>
      </c>
      <c r="B13" s="4">
        <v>10</v>
      </c>
      <c r="C13" s="4">
        <v>170536981</v>
      </c>
      <c r="D13" s="4">
        <v>19276029</v>
      </c>
      <c r="E13" s="4">
        <v>26848116</v>
      </c>
      <c r="F13" s="4">
        <v>105702066</v>
      </c>
    </row>
    <row r="14" spans="1:6" ht="14.5" thickBot="1" x14ac:dyDescent="0.35">
      <c r="A14" s="2" t="s">
        <v>609</v>
      </c>
      <c r="B14" s="2">
        <v>10</v>
      </c>
      <c r="C14" s="2">
        <v>184673100</v>
      </c>
      <c r="D14" s="2">
        <v>23689401</v>
      </c>
      <c r="E14" s="2">
        <v>32969157</v>
      </c>
      <c r="F14" s="2">
        <v>141927371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iac i</dc:creator>
  <cp:lastModifiedBy>admin</cp:lastModifiedBy>
  <dcterms:created xsi:type="dcterms:W3CDTF">2015-06-05T18:19:34Z</dcterms:created>
  <dcterms:modified xsi:type="dcterms:W3CDTF">2024-12-16T12:54:19Z</dcterms:modified>
</cp:coreProperties>
</file>